
<file path=[Content_Types].xml><?xml version="1.0" encoding="utf-8"?>
<Types xmlns="http://schemas.openxmlformats.org/package/2006/content-types">
  <Default Extension="xml" ContentType="application/xml"/>
  <Default Extension="jpeg" ContentType="image/jpe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011"/>
  <workbookPr showInkAnnotation="0" autoCompressPictures="0"/>
  <mc:AlternateContent xmlns:mc="http://schemas.openxmlformats.org/markup-compatibility/2006">
    <mc:Choice Requires="x15">
      <x15ac:absPath xmlns:x15ac="http://schemas.microsoft.com/office/spreadsheetml/2010/11/ac" url="/Users/jmd16/Desktop/aa_manuscripts/anolis_ms/"/>
    </mc:Choice>
  </mc:AlternateContent>
  <bookViews>
    <workbookView xWindow="480" yWindow="480" windowWidth="27440" windowHeight="14860" tabRatio="500"/>
  </bookViews>
  <sheets>
    <sheet name="Contents" sheetId="1" r:id="rId1"/>
    <sheet name="Sampling_Sequencing" sheetId="2" r:id="rId2"/>
    <sheet name="STRUCTURE" sheetId="3" r:id="rId3"/>
    <sheet name="DAPC" sheetId="4" r:id="rId4"/>
    <sheet name="Loci_Stats" sheetId="5" r:id="rId5"/>
    <sheet name="G-Phocs_EBSP" sheetId="6" r:id="rId6"/>
    <sheet name="GPhoCS" sheetId="7" r:id="rId7"/>
    <sheet name="STRUCTURE_k" sheetId="8" r:id="rId8"/>
    <sheet name="TreeMix" sheetId="9" r:id="rId9"/>
    <sheet name="BUCKy" sheetId="10" r:id="rId10"/>
  </sheets>
  <calcPr calcId="14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256" uniqueCount="660">
  <si>
    <t>Individual</t>
  </si>
  <si>
    <t>SampleID</t>
  </si>
  <si>
    <t>Lat</t>
  </si>
  <si>
    <t>Long</t>
  </si>
  <si>
    <t>County</t>
  </si>
  <si>
    <t>State</t>
  </si>
  <si>
    <t>Family</t>
  </si>
  <si>
    <t>Genus</t>
  </si>
  <si>
    <t>Epithet</t>
  </si>
  <si>
    <t>nRawReads</t>
  </si>
  <si>
    <t>nRawBases</t>
  </si>
  <si>
    <t>nMergedReads</t>
  </si>
  <si>
    <t>nMergedBases</t>
  </si>
  <si>
    <t>nUnmergedReads</t>
  </si>
  <si>
    <t>nUnmergedBases</t>
  </si>
  <si>
    <t>EnrichEffic</t>
  </si>
  <si>
    <t>nLoci125</t>
  </si>
  <si>
    <t>nLoci250</t>
  </si>
  <si>
    <t>nLoci500</t>
  </si>
  <si>
    <t>nLoci1000</t>
  </si>
  <si>
    <t>AvgLocLenAll</t>
  </si>
  <si>
    <t>AvgLocLenUpper</t>
  </si>
  <si>
    <t>%OnTarget</t>
  </si>
  <si>
    <t>ReadsPerLocus</t>
  </si>
  <si>
    <t>BasesPerLocus</t>
  </si>
  <si>
    <t>AvgNHomologs</t>
  </si>
  <si>
    <t>I0338</t>
  </si>
  <si>
    <t>CA08</t>
  </si>
  <si>
    <t>FL</t>
  </si>
  <si>
    <t>Dactyloidae</t>
  </si>
  <si>
    <t>Anolis</t>
  </si>
  <si>
    <t>carolinensis</t>
  </si>
  <si>
    <t>I0344</t>
  </si>
  <si>
    <t>13_8</t>
  </si>
  <si>
    <t>Collier</t>
  </si>
  <si>
    <t>I0345</t>
  </si>
  <si>
    <t>13_9</t>
  </si>
  <si>
    <t>I0346</t>
  </si>
  <si>
    <t>13_10</t>
  </si>
  <si>
    <t>I0331</t>
  </si>
  <si>
    <t>LA3</t>
  </si>
  <si>
    <t>Lake Alfred</t>
  </si>
  <si>
    <t>I0332</t>
  </si>
  <si>
    <t>LJ1</t>
  </si>
  <si>
    <t>Lake Josephine</t>
  </si>
  <si>
    <t>I0347</t>
  </si>
  <si>
    <t>15_2</t>
  </si>
  <si>
    <t>Alachua</t>
  </si>
  <si>
    <t>I0348</t>
  </si>
  <si>
    <t>18_2</t>
  </si>
  <si>
    <t>Lafayette</t>
  </si>
  <si>
    <t>I0349</t>
  </si>
  <si>
    <t>18_3</t>
  </si>
  <si>
    <t>I0321</t>
  </si>
  <si>
    <t>20_1</t>
  </si>
  <si>
    <t>Carteret</t>
  </si>
  <si>
    <t>NC</t>
  </si>
  <si>
    <t>I0322</t>
  </si>
  <si>
    <t>20_4</t>
  </si>
  <si>
    <t>I0323</t>
  </si>
  <si>
    <t>20_5</t>
  </si>
  <si>
    <t>I0324</t>
  </si>
  <si>
    <t>21_3</t>
  </si>
  <si>
    <t>I0325</t>
  </si>
  <si>
    <t>21_4</t>
  </si>
  <si>
    <t>I0327</t>
  </si>
  <si>
    <t>22_5</t>
  </si>
  <si>
    <t>Brunswick</t>
  </si>
  <si>
    <t>I0350</t>
  </si>
  <si>
    <t>23_1</t>
  </si>
  <si>
    <t>Georgetown</t>
  </si>
  <si>
    <t>SC</t>
  </si>
  <si>
    <t>I0351</t>
  </si>
  <si>
    <t>25_4</t>
  </si>
  <si>
    <t>I0357</t>
  </si>
  <si>
    <t>32_1</t>
  </si>
  <si>
    <t>Kershaw</t>
  </si>
  <si>
    <t>I0358</t>
  </si>
  <si>
    <t>32_7</t>
  </si>
  <si>
    <t>I0329</t>
  </si>
  <si>
    <t>CC5</t>
  </si>
  <si>
    <t>East Cocoa Beach</t>
  </si>
  <si>
    <t>I0330</t>
  </si>
  <si>
    <t>CC8</t>
  </si>
  <si>
    <t>I0333</t>
  </si>
  <si>
    <t>TV3</t>
  </si>
  <si>
    <t>East Titusville</t>
  </si>
  <si>
    <t>I0335</t>
  </si>
  <si>
    <t>VB6</t>
  </si>
  <si>
    <t>West Vero Beach</t>
  </si>
  <si>
    <t>I0336</t>
  </si>
  <si>
    <t>VB7</t>
  </si>
  <si>
    <t>I0337</t>
  </si>
  <si>
    <t>VB8</t>
  </si>
  <si>
    <t>I0340</t>
  </si>
  <si>
    <t>SB3</t>
  </si>
  <si>
    <t>South Bay</t>
  </si>
  <si>
    <t>I0341</t>
  </si>
  <si>
    <t>SB4</t>
  </si>
  <si>
    <t>I0342</t>
  </si>
  <si>
    <t>SB5</t>
  </si>
  <si>
    <t>I0312</t>
  </si>
  <si>
    <t>AR1</t>
  </si>
  <si>
    <t>Hempstead</t>
  </si>
  <si>
    <t>AR</t>
  </si>
  <si>
    <t>I0313</t>
  </si>
  <si>
    <t>8_7</t>
  </si>
  <si>
    <t>Lafourche</t>
  </si>
  <si>
    <t>LA</t>
  </si>
  <si>
    <t>I0314</t>
  </si>
  <si>
    <t>9_4</t>
  </si>
  <si>
    <t>I0315</t>
  </si>
  <si>
    <t>9_6</t>
  </si>
  <si>
    <t>I0316</t>
  </si>
  <si>
    <t>10_3</t>
  </si>
  <si>
    <t>Ascension</t>
  </si>
  <si>
    <t>I0317</t>
  </si>
  <si>
    <t>33_1</t>
  </si>
  <si>
    <t>Blount</t>
  </si>
  <si>
    <t>TN</t>
  </si>
  <si>
    <t>I0318</t>
  </si>
  <si>
    <t>38_6</t>
  </si>
  <si>
    <t>I0319</t>
  </si>
  <si>
    <t>40_5</t>
  </si>
  <si>
    <t>Bibb</t>
  </si>
  <si>
    <t>AL</t>
  </si>
  <si>
    <t>I0320</t>
  </si>
  <si>
    <t>44_3</t>
  </si>
  <si>
    <t>Mobile</t>
  </si>
  <si>
    <t>I0352</t>
  </si>
  <si>
    <t>27_1</t>
  </si>
  <si>
    <t>McIntosh</t>
  </si>
  <si>
    <t>GA</t>
  </si>
  <si>
    <t>I0353</t>
  </si>
  <si>
    <t>27_3</t>
  </si>
  <si>
    <t>I0354</t>
  </si>
  <si>
    <t>27_5</t>
  </si>
  <si>
    <t>I0355</t>
  </si>
  <si>
    <t>28_3</t>
  </si>
  <si>
    <t>Duval</t>
  </si>
  <si>
    <t>I0356</t>
  </si>
  <si>
    <t>31_2</t>
  </si>
  <si>
    <t>Columbia</t>
  </si>
  <si>
    <t>I0310</t>
  </si>
  <si>
    <t>AS1</t>
  </si>
  <si>
    <t>sagrei</t>
  </si>
  <si>
    <t>I0311</t>
  </si>
  <si>
    <t>P5</t>
  </si>
  <si>
    <t>porcatus</t>
  </si>
  <si>
    <t>1 = Everglades</t>
  </si>
  <si>
    <t>2 = west Florida</t>
  </si>
  <si>
    <t>3 = Carolinas</t>
  </si>
  <si>
    <t>4 = east Florida</t>
  </si>
  <si>
    <t>STRUCTURE DATASET 1</t>
  </si>
  <si>
    <t>individual</t>
  </si>
  <si>
    <t>ID</t>
  </si>
  <si>
    <t>missing %</t>
  </si>
  <si>
    <t>Cluster 1</t>
  </si>
  <si>
    <t>Cluster 2</t>
  </si>
  <si>
    <t>Cluster 3</t>
  </si>
  <si>
    <t>Cluster 4</t>
  </si>
  <si>
    <t>Cluster 5</t>
  </si>
  <si>
    <t>STRUCTURE DATASET 2</t>
  </si>
  <si>
    <t>locus</t>
  </si>
  <si>
    <t>chromosome_anolis</t>
  </si>
  <si>
    <t>location(middle)</t>
  </si>
  <si>
    <t>pi1</t>
  </si>
  <si>
    <t>pi2</t>
  </si>
  <si>
    <t>pi3</t>
  </si>
  <si>
    <t>pi4</t>
  </si>
  <si>
    <t>pi5</t>
  </si>
  <si>
    <t>global_pi</t>
  </si>
  <si>
    <t>fst1_2</t>
  </si>
  <si>
    <t>fst1_3</t>
  </si>
  <si>
    <t>fst1_4</t>
  </si>
  <si>
    <t>fst1_5</t>
  </si>
  <si>
    <t>fst2_3</t>
  </si>
  <si>
    <t>fst2_4</t>
  </si>
  <si>
    <t>fst2_5</t>
  </si>
  <si>
    <t>fst3_4</t>
  </si>
  <si>
    <t>fst3_5</t>
  </si>
  <si>
    <t>fst4_5</t>
  </si>
  <si>
    <t>Locus_101</t>
  </si>
  <si>
    <t>chr1</t>
  </si>
  <si>
    <t>Locus_99</t>
  </si>
  <si>
    <t>Locus_114</t>
  </si>
  <si>
    <t>Locus_113</t>
  </si>
  <si>
    <t>Locus_112</t>
  </si>
  <si>
    <t>Locus_111</t>
  </si>
  <si>
    <t>Locus_109</t>
  </si>
  <si>
    <t>Locus_103</t>
  </si>
  <si>
    <t>Locus_115</t>
  </si>
  <si>
    <t>NA</t>
  </si>
  <si>
    <t>Locus_179</t>
  </si>
  <si>
    <t>Locus_178</t>
  </si>
  <si>
    <t>Locus_177</t>
  </si>
  <si>
    <t>Locus_176</t>
  </si>
  <si>
    <t>Locus_123</t>
  </si>
  <si>
    <t>Locus_122</t>
  </si>
  <si>
    <t>Locus_48</t>
  </si>
  <si>
    <t>Locus_49</t>
  </si>
  <si>
    <t>Locus_50</t>
  </si>
  <si>
    <t>Locus_46</t>
  </si>
  <si>
    <t>Locus_47</t>
  </si>
  <si>
    <t>Locus_45</t>
  </si>
  <si>
    <t>Locus_44</t>
  </si>
  <si>
    <t>Locus_41</t>
  </si>
  <si>
    <t>Locus_42</t>
  </si>
  <si>
    <t>Locus_43</t>
  </si>
  <si>
    <t>Locus_51</t>
  </si>
  <si>
    <t>Locus_344</t>
  </si>
  <si>
    <t>Locus_288</t>
  </si>
  <si>
    <t>Locus_323</t>
  </si>
  <si>
    <t>Locus_289</t>
  </si>
  <si>
    <t>Locus_420</t>
  </si>
  <si>
    <t>Locus_316</t>
  </si>
  <si>
    <t>Locus_326</t>
  </si>
  <si>
    <t>Locus_258</t>
  </si>
  <si>
    <t>Locus_259</t>
  </si>
  <si>
    <t>Locus_257</t>
  </si>
  <si>
    <t>Locus_307</t>
  </si>
  <si>
    <t>Locus_287</t>
  </si>
  <si>
    <t>Locus_457</t>
  </si>
  <si>
    <t>Locus_418</t>
  </si>
  <si>
    <t>Locus_419</t>
  </si>
  <si>
    <t>Locus_317</t>
  </si>
  <si>
    <t>Locus_318</t>
  </si>
  <si>
    <t>Locus_319</t>
  </si>
  <si>
    <t>Locus_320</t>
  </si>
  <si>
    <t>Locus_321</t>
  </si>
  <si>
    <t>Locus_322</t>
  </si>
  <si>
    <t>Locus_291</t>
  </si>
  <si>
    <t>Locus_458</t>
  </si>
  <si>
    <t>Locus_459</t>
  </si>
  <si>
    <t>Locus_431</t>
  </si>
  <si>
    <t>Locus_468</t>
  </si>
  <si>
    <t>Locus_467</t>
  </si>
  <si>
    <t>Locus_466</t>
  </si>
  <si>
    <t>Locus_432</t>
  </si>
  <si>
    <t>Locus_367</t>
  </si>
  <si>
    <t>Locus_465</t>
  </si>
  <si>
    <t>Locus_438</t>
  </si>
  <si>
    <t>Locus_439</t>
  </si>
  <si>
    <t>Locus_440</t>
  </si>
  <si>
    <t>Locus_441</t>
  </si>
  <si>
    <t>Locus_436</t>
  </si>
  <si>
    <t>Locus_442</t>
  </si>
  <si>
    <t>Locus_443</t>
  </si>
  <si>
    <t>Locus_450</t>
  </si>
  <si>
    <t>Locus_234</t>
  </si>
  <si>
    <t>Locus_233</t>
  </si>
  <si>
    <t>Locus_231</t>
  </si>
  <si>
    <t>Locus_232</t>
  </si>
  <si>
    <t>Locus_453</t>
  </si>
  <si>
    <t>Locus_327</t>
  </si>
  <si>
    <t>Locus_456</t>
  </si>
  <si>
    <t>Locus_227</t>
  </si>
  <si>
    <t>Locus_228</t>
  </si>
  <si>
    <t>Locus_229</t>
  </si>
  <si>
    <t>Locus_230</t>
  </si>
  <si>
    <t>Locus_328</t>
  </si>
  <si>
    <t>Locus_329</t>
  </si>
  <si>
    <t>Locus_332</t>
  </si>
  <si>
    <t>Locus_334</t>
  </si>
  <si>
    <t>Locus_335</t>
  </si>
  <si>
    <t>Locus_330</t>
  </si>
  <si>
    <t>Locus_331</t>
  </si>
  <si>
    <t>Locus_427</t>
  </si>
  <si>
    <t>chr2</t>
  </si>
  <si>
    <t>Locus_426</t>
  </si>
  <si>
    <t>Locus_428</t>
  </si>
  <si>
    <t>Locus_429</t>
  </si>
  <si>
    <t>Locus_522</t>
  </si>
  <si>
    <t>Locus_521</t>
  </si>
  <si>
    <t>Locus_520</t>
  </si>
  <si>
    <t>Locus_519</t>
  </si>
  <si>
    <t>Locus_518</t>
  </si>
  <si>
    <t>Locus_524</t>
  </si>
  <si>
    <t>Locus_514</t>
  </si>
  <si>
    <t>Locus_517</t>
  </si>
  <si>
    <t>Locus_104</t>
  </si>
  <si>
    <t>Locus_515</t>
  </si>
  <si>
    <t>Locus_505</t>
  </si>
  <si>
    <t>Locus_488</t>
  </si>
  <si>
    <t>Locus_160</t>
  </si>
  <si>
    <t>Locus_161</t>
  </si>
  <si>
    <t>Locus_165</t>
  </si>
  <si>
    <t>Locus_166</t>
  </si>
  <si>
    <t>Locus_164</t>
  </si>
  <si>
    <t>Locus_163</t>
  </si>
  <si>
    <t>Locus_162</t>
  </si>
  <si>
    <t>Locus_167</t>
  </si>
  <si>
    <t>Locus_413</t>
  </si>
  <si>
    <t>Locus_412</t>
  </si>
  <si>
    <t>Locus_411</t>
  </si>
  <si>
    <t>Locus_417</t>
  </si>
  <si>
    <t>Locus_416</t>
  </si>
  <si>
    <t>Locus_415</t>
  </si>
  <si>
    <t>Locus_414</t>
  </si>
  <si>
    <t>Locus_421</t>
  </si>
  <si>
    <t>Locus_408</t>
  </si>
  <si>
    <t>Locus_406</t>
  </si>
  <si>
    <t>Locus_370</t>
  </si>
  <si>
    <t>Locus_371</t>
  </si>
  <si>
    <t>Locus_372</t>
  </si>
  <si>
    <t>Locus_523</t>
  </si>
  <si>
    <t>Locus_347</t>
  </si>
  <si>
    <t>Locus_346</t>
  </si>
  <si>
    <t>Locus_345</t>
  </si>
  <si>
    <t>Locus_364</t>
  </si>
  <si>
    <t>Locus_374</t>
  </si>
  <si>
    <t>Locus_373</t>
  </si>
  <si>
    <t>Locus_361</t>
  </si>
  <si>
    <t>chr3</t>
  </si>
  <si>
    <t>Locus_360</t>
  </si>
  <si>
    <t>Locus_358</t>
  </si>
  <si>
    <t>Locus_356</t>
  </si>
  <si>
    <t>Locus_355</t>
  </si>
  <si>
    <t>Locus_354</t>
  </si>
  <si>
    <t>Locus_353</t>
  </si>
  <si>
    <t>Locus_352</t>
  </si>
  <si>
    <t>Locus_350</t>
  </si>
  <si>
    <t>Locus_325</t>
  </si>
  <si>
    <t>Locus_324</t>
  </si>
  <si>
    <t>Locus_362</t>
  </si>
  <si>
    <t>Locus_2</t>
  </si>
  <si>
    <t>Locus_5</t>
  </si>
  <si>
    <t>Locus_6</t>
  </si>
  <si>
    <t>Locus_3</t>
  </si>
  <si>
    <t>Locus_4</t>
  </si>
  <si>
    <t>Locus_92</t>
  </si>
  <si>
    <t>Locus_91</t>
  </si>
  <si>
    <t>Locus_90</t>
  </si>
  <si>
    <t>Locus_89</t>
  </si>
  <si>
    <t>Locus_88</t>
  </si>
  <si>
    <t>Locus_87</t>
  </si>
  <si>
    <t>Locus_93</t>
  </si>
  <si>
    <t>Locus_96</t>
  </si>
  <si>
    <t>Locus_95</t>
  </si>
  <si>
    <t>Locus_94</t>
  </si>
  <si>
    <t>Locus_286</t>
  </si>
  <si>
    <t>Locus_527</t>
  </si>
  <si>
    <t>Locus_528</t>
  </si>
  <si>
    <t>Locus_529</t>
  </si>
  <si>
    <t>Locus_530</t>
  </si>
  <si>
    <t>Locus_531</t>
  </si>
  <si>
    <t>Locus_532</t>
  </si>
  <si>
    <t>Locus_280</t>
  </si>
  <si>
    <t>Locus_278</t>
  </si>
  <si>
    <t>Locus_277</t>
  </si>
  <si>
    <t>Locus_276</t>
  </si>
  <si>
    <t>Locus_209</t>
  </si>
  <si>
    <t>Locus_208</t>
  </si>
  <si>
    <t>Locus_339</t>
  </si>
  <si>
    <t>Locus_343</t>
  </si>
  <si>
    <t>Locus_32</t>
  </si>
  <si>
    <t>Locus_79</t>
  </si>
  <si>
    <t>Locus_80</t>
  </si>
  <si>
    <t>Locus_65</t>
  </si>
  <si>
    <t>Locus_64</t>
  </si>
  <si>
    <t>Locus_63</t>
  </si>
  <si>
    <t>Locus_62</t>
  </si>
  <si>
    <t>Locus_61</t>
  </si>
  <si>
    <t>Locus_60</t>
  </si>
  <si>
    <t>Locus_59</t>
  </si>
  <si>
    <t>Locus_487</t>
  </si>
  <si>
    <t>chr4</t>
  </si>
  <si>
    <t>Locus_486</t>
  </si>
  <si>
    <t>Locus_485</t>
  </si>
  <si>
    <t>Locus_482</t>
  </si>
  <si>
    <t>Locus_481</t>
  </si>
  <si>
    <t>Locus_480</t>
  </si>
  <si>
    <t>Locus_503</t>
  </si>
  <si>
    <t>Locus_504</t>
  </si>
  <si>
    <t>Locus_308</t>
  </si>
  <si>
    <t>Locus_502</t>
  </si>
  <si>
    <t>Locus_501</t>
  </si>
  <si>
    <t>Locus_500</t>
  </si>
  <si>
    <t>Locus_492</t>
  </si>
  <si>
    <t>Locus_493</t>
  </si>
  <si>
    <t>Locus_495</t>
  </si>
  <si>
    <t>Locus_497</t>
  </si>
  <si>
    <t>Locus_498</t>
  </si>
  <si>
    <t>Locus_499</t>
  </si>
  <si>
    <t>Locus_173</t>
  </si>
  <si>
    <t>Locus_171</t>
  </si>
  <si>
    <t>Locus_170</t>
  </si>
  <si>
    <t>Locus_168</t>
  </si>
  <si>
    <t>Locus_174</t>
  </si>
  <si>
    <t>Locus_180</t>
  </si>
  <si>
    <t>Locus_181</t>
  </si>
  <si>
    <t>Locus_183</t>
  </si>
  <si>
    <t>Locus_195</t>
  </si>
  <si>
    <t>Locus_185</t>
  </si>
  <si>
    <t>Locus_187</t>
  </si>
  <si>
    <t>Locus_188</t>
  </si>
  <si>
    <t>Locus_189</t>
  </si>
  <si>
    <t>Locus_190</t>
  </si>
  <si>
    <t>Locus_452</t>
  </si>
  <si>
    <t>Locus_214</t>
  </si>
  <si>
    <t>Locus_409</t>
  </si>
  <si>
    <t>Locus_397</t>
  </si>
  <si>
    <t>Locus_398</t>
  </si>
  <si>
    <t>Locus_399</t>
  </si>
  <si>
    <t>Locus_260</t>
  </si>
  <si>
    <t>Locus_261</t>
  </si>
  <si>
    <t>Locus_430</t>
  </si>
  <si>
    <t>Locus_198</t>
  </si>
  <si>
    <t>Locus_256</t>
  </si>
  <si>
    <t>Locus_255</t>
  </si>
  <si>
    <t>Locus_254</t>
  </si>
  <si>
    <t>Locus_249</t>
  </si>
  <si>
    <t>Locus_248</t>
  </si>
  <si>
    <t>Locus_202</t>
  </si>
  <si>
    <t>Locus_203</t>
  </si>
  <si>
    <t>Locus_247</t>
  </si>
  <si>
    <t>Locus_69</t>
  </si>
  <si>
    <t>Locus_225</t>
  </si>
  <si>
    <t>Locus_455</t>
  </si>
  <si>
    <t>Locus_200</t>
  </si>
  <si>
    <t>Locus_205</t>
  </si>
  <si>
    <t>Locus_207</t>
  </si>
  <si>
    <t>Locus_224</t>
  </si>
  <si>
    <t>Locus_263</t>
  </si>
  <si>
    <t>Locus_269</t>
  </si>
  <si>
    <t>Locus_270</t>
  </si>
  <si>
    <t>Locus_496</t>
  </si>
  <si>
    <t>Locus_473</t>
  </si>
  <si>
    <t>chr5</t>
  </si>
  <si>
    <t>Locus_74</t>
  </si>
  <si>
    <t>Locus_281</t>
  </si>
  <si>
    <t>Locus_67</t>
  </si>
  <si>
    <t>Locus_68</t>
  </si>
  <si>
    <t>Locus_282</t>
  </si>
  <si>
    <t>Locus_283</t>
  </si>
  <si>
    <t>Locus_284</t>
  </si>
  <si>
    <t>Locus_285</t>
  </si>
  <si>
    <t>Locus_66</t>
  </si>
  <si>
    <t>Locus_76</t>
  </si>
  <si>
    <t>Locus_469</t>
  </si>
  <si>
    <t>Locus_470</t>
  </si>
  <si>
    <t>Locus_471</t>
  </si>
  <si>
    <t>Locus_472</t>
  </si>
  <si>
    <t>Locus_206</t>
  </si>
  <si>
    <t>Locus_349</t>
  </si>
  <si>
    <t>Locus_479</t>
  </si>
  <si>
    <t>Locus_75</t>
  </si>
  <si>
    <t>Locus_396</t>
  </si>
  <si>
    <t>Locus_394</t>
  </si>
  <si>
    <t>Locus_393</t>
  </si>
  <si>
    <t>Locus_392</t>
  </si>
  <si>
    <t>Locus_391</t>
  </si>
  <si>
    <t>Locus_390</t>
  </si>
  <si>
    <t>Locus_83</t>
  </si>
  <si>
    <t>Locus_84</t>
  </si>
  <si>
    <t>Locus_85</t>
  </si>
  <si>
    <t>Locus_86</t>
  </si>
  <si>
    <t>Locus_383</t>
  </si>
  <si>
    <t>Locus_407</t>
  </si>
  <si>
    <t>Locus_387</t>
  </si>
  <si>
    <t>Locus_386</t>
  </si>
  <si>
    <t>Locus_385</t>
  </si>
  <si>
    <t>Locus_384</t>
  </si>
  <si>
    <t>Locus_382</t>
  </si>
  <si>
    <t>Locus_381</t>
  </si>
  <si>
    <t>Locus_380</t>
  </si>
  <si>
    <t>Locus_379</t>
  </si>
  <si>
    <t>Locus_378</t>
  </si>
  <si>
    <t>Locus_377</t>
  </si>
  <si>
    <t>Locus_376</t>
  </si>
  <si>
    <t>Locus_375</t>
  </si>
  <si>
    <t>Locus_401</t>
  </si>
  <si>
    <t>Locus_400</t>
  </si>
  <si>
    <t>Locus_336</t>
  </si>
  <si>
    <t>Locus_365</t>
  </si>
  <si>
    <t>chr6</t>
  </si>
  <si>
    <t>Locus_7</t>
  </si>
  <si>
    <t>Locus_12</t>
  </si>
  <si>
    <t>Locus_11</t>
  </si>
  <si>
    <t>Locus_10</t>
  </si>
  <si>
    <t>Locus_9</t>
  </si>
  <si>
    <t>Locus_8</t>
  </si>
  <si>
    <t>Locus_476</t>
  </si>
  <si>
    <t>Locus_359</t>
  </si>
  <si>
    <t>Locus_363</t>
  </si>
  <si>
    <t>Locus_478</t>
  </si>
  <si>
    <t>Locus_410</t>
  </si>
  <si>
    <t>Locus_338</t>
  </si>
  <si>
    <t>Locus_337</t>
  </si>
  <si>
    <t>Locus_153</t>
  </si>
  <si>
    <t>Locus_150</t>
  </si>
  <si>
    <t>Locus_151</t>
  </si>
  <si>
    <t>Locus_152</t>
  </si>
  <si>
    <t>Locus_154</t>
  </si>
  <si>
    <t>Locus_37</t>
  </si>
  <si>
    <t>linkgroup_a</t>
  </si>
  <si>
    <t>Locus_72</t>
  </si>
  <si>
    <t>linkgroup_b</t>
  </si>
  <si>
    <t>Locus_71</t>
  </si>
  <si>
    <t>Locus_142</t>
  </si>
  <si>
    <t>linkgroup_c</t>
  </si>
  <si>
    <t>Locus_143</t>
  </si>
  <si>
    <t>ebsp</t>
  </si>
  <si>
    <t>current</t>
  </si>
  <si>
    <t>g-phocs1</t>
  </si>
  <si>
    <t>g-phocs2</t>
  </si>
  <si>
    <t>g-phocs3</t>
  </si>
  <si>
    <t>s_florida</t>
  </si>
  <si>
    <t>atl_gulf</t>
  </si>
  <si>
    <t>nw_florida</t>
  </si>
  <si>
    <t>e_florida</t>
  </si>
  <si>
    <t>carolinas</t>
  </si>
  <si>
    <t>EBSP vs. G-PhoCS</t>
  </si>
  <si>
    <t>Page</t>
  </si>
  <si>
    <t>Description</t>
  </si>
  <si>
    <t>2_STRUCTURE</t>
  </si>
  <si>
    <t>3_DAPC</t>
  </si>
  <si>
    <t>1_Sampling_Sequencing</t>
  </si>
  <si>
    <t>4_Loci_Stats</t>
  </si>
  <si>
    <t>5_G-PhoCS_EBSP</t>
  </si>
  <si>
    <t>6_GPhoCS</t>
  </si>
  <si>
    <t>Individual ID (used in all other analyses), collection number, locality information, and summaries of sequencing data.</t>
  </si>
  <si>
    <t>Results of two structure runs, each using one random SNP per locus, and identifying the optimal number of genetic clusters (k) = 5.</t>
  </si>
  <si>
    <t>DAPC processing results, including BIC identification of the number of genetic clusters, assignment probability of individuals to genetic clusters, and optimization of the number of PCs to retain for DFA.</t>
  </si>
  <si>
    <t>Locus number, BLAST position to chromosome and sequence location, and estimates of genetic diversity (pi) and genetic differentiation (fst) within and between populations.</t>
  </si>
  <si>
    <t>Comparisons of population size estimates from EBSP and G-PhoCS analyses.</t>
  </si>
  <si>
    <t>0_Contents</t>
  </si>
  <si>
    <t>This page.</t>
  </si>
  <si>
    <t>5 = Atlantic-Gulf</t>
  </si>
  <si>
    <t>Results of three runs of G-PhoCS, each using a different combination of 3 individuals from each phylogeographic group.</t>
  </si>
  <si>
    <t>Summary Statistic</t>
  </si>
  <si>
    <t>mcmc_set1.log: theta_A</t>
  </si>
  <si>
    <t>mcmc_set1.log: theta_B</t>
  </si>
  <si>
    <t>mcmc_set1.log: theta_C</t>
  </si>
  <si>
    <t>mcmc_set1.log: theta_D</t>
  </si>
  <si>
    <t>mcmc_set1.log: theta_E</t>
  </si>
  <si>
    <t>mcmc_set1.log: theta_F</t>
  </si>
  <si>
    <t>mcmc_set1.log: theta_AB</t>
  </si>
  <si>
    <t>mcmc_set1.log: theta_ABC</t>
  </si>
  <si>
    <t>mcmc_set1.log: theta_ABCD</t>
  </si>
  <si>
    <t>mcmc_set1.log: theta_ABCDE</t>
  </si>
  <si>
    <t>mcmc_set1.log: theta_root</t>
  </si>
  <si>
    <t>mcmc_set1.log: tau_AB</t>
  </si>
  <si>
    <t>mcmc_set1.log: tau_ABC</t>
  </si>
  <si>
    <t>mcmc_set1.log: tau_ABCD</t>
  </si>
  <si>
    <t>mcmc_set1.log: tau_ABCDE</t>
  </si>
  <si>
    <t>mcmc_set1.log: tau_root</t>
  </si>
  <si>
    <t>mcmc_set2.log: theta_A</t>
  </si>
  <si>
    <t>mcmc_set2.log: theta_B</t>
  </si>
  <si>
    <t>mcmc_set2.log: theta_C</t>
  </si>
  <si>
    <t>mcmc_set2.log: theta_D</t>
  </si>
  <si>
    <t>mcmc_set2.log: theta_E</t>
  </si>
  <si>
    <t>mcmc_set2.log: theta_F</t>
  </si>
  <si>
    <t>mcmc_set2.log: theta_AB</t>
  </si>
  <si>
    <t>mcmc_set2.log: theta_ABC</t>
  </si>
  <si>
    <t>mcmc_set2.log: theta_ABCD</t>
  </si>
  <si>
    <t>mcmc_set2.log: theta_ABCDE</t>
  </si>
  <si>
    <t>mcmc_set2.log: theta_root</t>
  </si>
  <si>
    <t>mcmc_set2.log: tau_AB</t>
  </si>
  <si>
    <t>mcmc_set2.log: tau_ABC</t>
  </si>
  <si>
    <t>mcmc_set2.log: tau_ABCD</t>
  </si>
  <si>
    <t>mcmc_set2.log: tau_ABCDE</t>
  </si>
  <si>
    <t>mcmc_set2.log: tau_root</t>
  </si>
  <si>
    <t>mcmc_set3.log: theta_A</t>
  </si>
  <si>
    <t>mcmc_set3.log: theta_B</t>
  </si>
  <si>
    <t>mcmc_set3.log: theta_C</t>
  </si>
  <si>
    <t>mcmc_set3.log: theta_D</t>
  </si>
  <si>
    <t>mcmc_set3.log: theta_E</t>
  </si>
  <si>
    <t>mcmc_set3.log: theta_F</t>
  </si>
  <si>
    <t>mcmc_set3.log: theta_AB</t>
  </si>
  <si>
    <t>mcmc_set3.log: theta_ABC</t>
  </si>
  <si>
    <t>mcmc_set3.log: theta_ABCD</t>
  </si>
  <si>
    <t>mcmc_set3.log: theta_ABCDE</t>
  </si>
  <si>
    <t>mcmc_set3.log: theta_root</t>
  </si>
  <si>
    <t>mcmc_set3.log: tau_AB</t>
  </si>
  <si>
    <t>mcmc_set3.log: tau_ABC</t>
  </si>
  <si>
    <t>mcmc_set3.log: tau_ABCD</t>
  </si>
  <si>
    <t>mcmc_set3.log: tau_ABCDE</t>
  </si>
  <si>
    <t>mcmc_set3.log: tau_root</t>
  </si>
  <si>
    <t>mean</t>
  </si>
  <si>
    <t>stderr of mean</t>
  </si>
  <si>
    <t>stdev</t>
  </si>
  <si>
    <t>variance</t>
  </si>
  <si>
    <t>median</t>
  </si>
  <si>
    <t>mode</t>
  </si>
  <si>
    <t>n/a</t>
  </si>
  <si>
    <t>geometric mean</t>
  </si>
  <si>
    <t>95% HPD Interval</t>
  </si>
  <si>
    <t>[18.0802, 27.9326]</t>
  </si>
  <si>
    <t>[11.7949, 17.5422]</t>
  </si>
  <si>
    <t>[35.2417, 49.7575]</t>
  </si>
  <si>
    <t>[26.6751, 36.9766]</t>
  </si>
  <si>
    <t>[25.2858, 32.1092]</t>
  </si>
  <si>
    <t>[17.6992, 24.7287]</t>
  </si>
  <si>
    <t>[0.6572, 5.5851]</t>
  </si>
  <si>
    <t>[0.032, 5.2801]</t>
  </si>
  <si>
    <t>[33.8096, 51.9681]</t>
  </si>
  <si>
    <t>[14.9086, 21.9496]</t>
  </si>
  <si>
    <t>[18.232, 23.6881]</t>
  </si>
  <si>
    <t>[2.0602, 2.745]</t>
  </si>
  <si>
    <t>[2.6885, 3.527]</t>
  </si>
  <si>
    <t>[2.7026, 3.5461]</t>
  </si>
  <si>
    <t>[6.268, 7.319]</t>
  </si>
  <si>
    <t>[11.75, 13.7839]</t>
  </si>
  <si>
    <t>[10.6008, 16.5229]</t>
  </si>
  <si>
    <t>[9.4132, 14.093]</t>
  </si>
  <si>
    <t>[31.8306, 45.5597]</t>
  </si>
  <si>
    <t>[19.3496, 27.0223]</t>
  </si>
  <si>
    <t>[24.316, 31.0209]</t>
  </si>
  <si>
    <t>[18.0663, 25.1109]</t>
  </si>
  <si>
    <t>[1.0232, 5.8375]</t>
  </si>
  <si>
    <t>[0.0543, 5.1091]</t>
  </si>
  <si>
    <t>[32.0643, 48.5162]</t>
  </si>
  <si>
    <t>[15.2346, 22.0247]</t>
  </si>
  <si>
    <t>[18.0005, 23.5656]</t>
  </si>
  <si>
    <t>[1.6931, 2.3354]</t>
  </si>
  <si>
    <t>[2.3283, 3.0776]</t>
  </si>
  <si>
    <t>[2.3312, 3.0947]</t>
  </si>
  <si>
    <t>[5.7397, 6.7674]</t>
  </si>
  <si>
    <t>[11.9348, 14.0573]</t>
  </si>
  <si>
    <t>[12.2047, 19.755]</t>
  </si>
  <si>
    <t>[9.2786, 14.2194]</t>
  </si>
  <si>
    <t>[31.367, 44.9854]</t>
  </si>
  <si>
    <t>[19.7885, 27.5106]</t>
  </si>
  <si>
    <t>[25.7108, 32.5222]</t>
  </si>
  <si>
    <t>[18.0937, 25.3176]</t>
  </si>
  <si>
    <t>[2.0426, 6.3832]</t>
  </si>
  <si>
    <t>[0.0361, 4.9962]</t>
  </si>
  <si>
    <t>[37.3346, 53.6037]</t>
  </si>
  <si>
    <t>[14.1152, 20.7719]</t>
  </si>
  <si>
    <t>[18.8979, 24.5657]</t>
  </si>
  <si>
    <t>[1.4203, 2.0248]</t>
  </si>
  <si>
    <t>[2.2662, 2.9915]</t>
  </si>
  <si>
    <t>[2.2718, 3.0032]</t>
  </si>
  <si>
    <t>[6.3187, 7.4019]</t>
  </si>
  <si>
    <t>[11.7717, 13.8804]</t>
  </si>
  <si>
    <t>auto-correlation time (ACT)</t>
  </si>
  <si>
    <t>effective sample size (ESS)</t>
  </si>
  <si>
    <t>Labels for pi and fst:</t>
  </si>
  <si>
    <t>G-Phocs output (from TRACER)</t>
  </si>
  <si>
    <t>7_STRUCTURE k</t>
  </si>
  <si>
    <t>Plot of the determination of the number of genetic clusters from STRUCTURE runs.</t>
  </si>
  <si>
    <t>8_TreeMix</t>
  </si>
  <si>
    <t>Output of reduced datasets of TreeMix (two replicates of one random SNP per locus).</t>
  </si>
  <si>
    <t>9_BUCKY</t>
  </si>
  <si>
    <t>Output of BUCKY (two replicates).</t>
  </si>
  <si>
    <t>STRUCTURE K identification</t>
  </si>
  <si>
    <t>Mean L (K)</t>
  </si>
  <si>
    <t>DK</t>
  </si>
  <si>
    <t>Red = log probability K</t>
  </si>
  <si>
    <t>Blue = delta K</t>
  </si>
  <si>
    <t>K = number of genetic clusters</t>
  </si>
  <si>
    <t>Results of two additional runs of TreeMix, limiting the analysis to one random SNP per locus</t>
  </si>
  <si>
    <t>Run1: No inferred migration edges</t>
  </si>
  <si>
    <t>Run 2: one inferred migation edge</t>
  </si>
  <si>
    <t xml:space="preserve">Output of two replicates of BUCKY. For each replicate, a random individual was chosen for each lineage. </t>
  </si>
  <si>
    <t>The trees shown are the primary concordance tree topology, with sample wide concordance factors (and 95% credibility) as branch labels.</t>
  </si>
  <si>
    <t>BUCKY input included gene tree posterior distributions of 217 loci, estimated from MrBayes.</t>
  </si>
  <si>
    <t>BUCKY was run three times with each set of gene trees, using alpha values of 10, 100, and 1000. The output for each alpha value did not change the topologies, and results are reported above each branch.</t>
  </si>
  <si>
    <t>Results for alpha = 10, 100, and 1000 are reported in the first, second, and third lines on each branch, respectively.</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0"/>
      <color theme="1"/>
      <name val="Arial"/>
    </font>
    <font>
      <sz val="12"/>
      <name val="Calibri"/>
      <family val="2"/>
      <scheme val="minor"/>
    </font>
    <font>
      <sz val="10"/>
      <name val="Arial"/>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27">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
    <xf numFmtId="0" fontId="0" fillId="0" borderId="0" xfId="0"/>
    <xf numFmtId="0" fontId="0" fillId="0" borderId="0" xfId="0" applyBorder="1"/>
    <xf numFmtId="0" fontId="1" fillId="0" borderId="0" xfId="0" applyFont="1" applyBorder="1" applyAlignment="1">
      <alignment horizontal="left"/>
    </xf>
    <xf numFmtId="0" fontId="2" fillId="0" borderId="0" xfId="0" applyFont="1" applyFill="1" applyBorder="1" applyAlignment="1">
      <alignment horizontal="left" wrapText="1"/>
    </xf>
    <xf numFmtId="0" fontId="3" fillId="0" borderId="0" xfId="0" applyFont="1" applyFill="1" applyBorder="1" applyAlignment="1">
      <alignment horizontal="left"/>
    </xf>
    <xf numFmtId="0" fontId="0" fillId="0" borderId="0" xfId="0" applyFill="1" applyBorder="1"/>
    <xf numFmtId="0" fontId="1" fillId="0" borderId="0" xfId="0" applyFont="1" applyFill="1" applyBorder="1" applyAlignment="1">
      <alignment horizontal="left"/>
    </xf>
    <xf numFmtId="0" fontId="1" fillId="0" borderId="0" xfId="0" applyFont="1" applyFill="1" applyAlignment="1">
      <alignment horizontal="left"/>
    </xf>
    <xf numFmtId="11" fontId="0" fillId="0" borderId="0" xfId="0" applyNumberFormat="1"/>
  </cellXfs>
  <cellStyles count="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spPr>
            <a:ln w="47625">
              <a:noFill/>
            </a:ln>
          </c:spPr>
          <c:trendline>
            <c:trendlineType val="linear"/>
            <c:dispRSqr val="0"/>
            <c:dispEq val="0"/>
          </c:trendline>
          <c:xVal>
            <c:numRef>
              <c:f>'G-Phocs_EBSP'!$B$3:$B$7</c:f>
              <c:numCache>
                <c:formatCode>General</c:formatCode>
                <c:ptCount val="5"/>
                <c:pt idx="0">
                  <c:v>2.95</c:v>
                </c:pt>
                <c:pt idx="1">
                  <c:v>1.33</c:v>
                </c:pt>
                <c:pt idx="2">
                  <c:v>3.64</c:v>
                </c:pt>
                <c:pt idx="3">
                  <c:v>8.25</c:v>
                </c:pt>
                <c:pt idx="4">
                  <c:v>3.61</c:v>
                </c:pt>
              </c:numCache>
            </c:numRef>
          </c:xVal>
          <c:yVal>
            <c:numRef>
              <c:f>'G-Phocs_EBSP'!$C$3:$C$7</c:f>
              <c:numCache>
                <c:formatCode>General</c:formatCode>
                <c:ptCount val="5"/>
                <c:pt idx="0">
                  <c:v>28.59</c:v>
                </c:pt>
                <c:pt idx="1">
                  <c:v>22.72</c:v>
                </c:pt>
                <c:pt idx="2">
                  <c:v>31.8</c:v>
                </c:pt>
                <c:pt idx="3">
                  <c:v>41.48</c:v>
                </c:pt>
                <c:pt idx="4">
                  <c:v>14.38</c:v>
                </c:pt>
              </c:numCache>
            </c:numRef>
          </c:yVal>
          <c:smooth val="0"/>
        </c:ser>
        <c:ser>
          <c:idx val="1"/>
          <c:order val="1"/>
          <c:spPr>
            <a:ln w="47625">
              <a:noFill/>
            </a:ln>
          </c:spPr>
          <c:trendline>
            <c:trendlineType val="linear"/>
            <c:dispRSqr val="0"/>
            <c:dispEq val="0"/>
          </c:trendline>
          <c:xVal>
            <c:numRef>
              <c:f>'G-Phocs_EBSP'!$B$3:$B$7</c:f>
              <c:numCache>
                <c:formatCode>General</c:formatCode>
                <c:ptCount val="5"/>
                <c:pt idx="0">
                  <c:v>2.95</c:v>
                </c:pt>
                <c:pt idx="1">
                  <c:v>1.33</c:v>
                </c:pt>
                <c:pt idx="2">
                  <c:v>3.64</c:v>
                </c:pt>
                <c:pt idx="3">
                  <c:v>8.25</c:v>
                </c:pt>
                <c:pt idx="4">
                  <c:v>3.61</c:v>
                </c:pt>
              </c:numCache>
            </c:numRef>
          </c:xVal>
          <c:yVal>
            <c:numRef>
              <c:f>'G-Phocs_EBSP'!$D$3:$D$7</c:f>
              <c:numCache>
                <c:formatCode>General</c:formatCode>
                <c:ptCount val="5"/>
                <c:pt idx="0">
                  <c:v>27.49</c:v>
                </c:pt>
                <c:pt idx="1">
                  <c:v>13.54</c:v>
                </c:pt>
                <c:pt idx="2">
                  <c:v>23.99</c:v>
                </c:pt>
                <c:pt idx="3">
                  <c:v>39.84</c:v>
                </c:pt>
                <c:pt idx="4">
                  <c:v>12.02</c:v>
                </c:pt>
              </c:numCache>
            </c:numRef>
          </c:yVal>
          <c:smooth val="0"/>
        </c:ser>
        <c:ser>
          <c:idx val="2"/>
          <c:order val="2"/>
          <c:spPr>
            <a:ln w="47625">
              <a:noFill/>
            </a:ln>
          </c:spPr>
          <c:trendline>
            <c:trendlineType val="linear"/>
            <c:dispRSqr val="0"/>
            <c:dispEq val="0"/>
          </c:trendline>
          <c:xVal>
            <c:numRef>
              <c:f>'G-Phocs_EBSP'!$B$3:$B$7</c:f>
              <c:numCache>
                <c:formatCode>General</c:formatCode>
                <c:ptCount val="5"/>
                <c:pt idx="0">
                  <c:v>2.95</c:v>
                </c:pt>
                <c:pt idx="1">
                  <c:v>1.33</c:v>
                </c:pt>
                <c:pt idx="2">
                  <c:v>3.64</c:v>
                </c:pt>
                <c:pt idx="3">
                  <c:v>8.25</c:v>
                </c:pt>
                <c:pt idx="4">
                  <c:v>3.61</c:v>
                </c:pt>
              </c:numCache>
            </c:numRef>
          </c:xVal>
          <c:yVal>
            <c:numRef>
              <c:f>'G-Phocs_EBSP'!$E$3:$E$7</c:f>
              <c:numCache>
                <c:formatCode>General</c:formatCode>
                <c:ptCount val="5"/>
                <c:pt idx="0">
                  <c:v>28.77</c:v>
                </c:pt>
                <c:pt idx="1">
                  <c:v>16.56</c:v>
                </c:pt>
                <c:pt idx="2">
                  <c:v>22.96</c:v>
                </c:pt>
                <c:pt idx="3">
                  <c:v>39.33</c:v>
                </c:pt>
                <c:pt idx="4">
                  <c:v>12.13</c:v>
                </c:pt>
              </c:numCache>
            </c:numRef>
          </c:yVal>
          <c:smooth val="0"/>
        </c:ser>
        <c:dLbls>
          <c:showLegendKey val="0"/>
          <c:showVal val="0"/>
          <c:showCatName val="0"/>
          <c:showSerName val="0"/>
          <c:showPercent val="0"/>
          <c:showBubbleSize val="0"/>
        </c:dLbls>
        <c:axId val="-2120013200"/>
        <c:axId val="-2121495008"/>
      </c:scatterChart>
      <c:valAx>
        <c:axId val="-2120013200"/>
        <c:scaling>
          <c:orientation val="minMax"/>
        </c:scaling>
        <c:delete val="0"/>
        <c:axPos val="b"/>
        <c:numFmt formatCode="General" sourceLinked="1"/>
        <c:majorTickMark val="out"/>
        <c:minorTickMark val="none"/>
        <c:tickLblPos val="nextTo"/>
        <c:crossAx val="-2121495008"/>
        <c:crosses val="autoZero"/>
        <c:crossBetween val="midCat"/>
      </c:valAx>
      <c:valAx>
        <c:axId val="-2121495008"/>
        <c:scaling>
          <c:orientation val="minMax"/>
        </c:scaling>
        <c:delete val="0"/>
        <c:axPos val="l"/>
        <c:majorGridlines/>
        <c:numFmt formatCode="General" sourceLinked="1"/>
        <c:majorTickMark val="out"/>
        <c:minorTickMark val="none"/>
        <c:tickLblPos val="nextTo"/>
        <c:crossAx val="-2120013200"/>
        <c:crosses val="autoZero"/>
        <c:crossBetween val="midCat"/>
      </c:valAx>
    </c:plotArea>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14646342859837"/>
          <c:y val="0.0422420796100731"/>
          <c:w val="0.788038231747978"/>
          <c:h val="0.777741673436231"/>
        </c:manualLayout>
      </c:layout>
      <c:lineChart>
        <c:grouping val="standard"/>
        <c:varyColors val="0"/>
        <c:ser>
          <c:idx val="1"/>
          <c:order val="0"/>
          <c:tx>
            <c:v>L (K)</c:v>
          </c:tx>
          <c:val>
            <c:numRef>
              <c:f>STRUCTURE_k!$B$4:$B$12</c:f>
              <c:numCache>
                <c:formatCode>General</c:formatCode>
                <c:ptCount val="9"/>
                <c:pt idx="0">
                  <c:v>-6475.6</c:v>
                </c:pt>
                <c:pt idx="1">
                  <c:v>-5991.2</c:v>
                </c:pt>
                <c:pt idx="2">
                  <c:v>-5768.2</c:v>
                </c:pt>
                <c:pt idx="3">
                  <c:v>-5452.6</c:v>
                </c:pt>
                <c:pt idx="4">
                  <c:v>-5084.6</c:v>
                </c:pt>
                <c:pt idx="5">
                  <c:v>-5066.2</c:v>
                </c:pt>
                <c:pt idx="6">
                  <c:v>-5103.2</c:v>
                </c:pt>
                <c:pt idx="7">
                  <c:v>-5081.4</c:v>
                </c:pt>
                <c:pt idx="8">
                  <c:v>-5095.8</c:v>
                </c:pt>
              </c:numCache>
            </c:numRef>
          </c:val>
          <c:smooth val="0"/>
        </c:ser>
        <c:dLbls>
          <c:showLegendKey val="0"/>
          <c:showVal val="0"/>
          <c:showCatName val="0"/>
          <c:showSerName val="0"/>
          <c:showPercent val="0"/>
          <c:showBubbleSize val="0"/>
        </c:dLbls>
        <c:marker val="1"/>
        <c:smooth val="0"/>
        <c:axId val="-2121822544"/>
        <c:axId val="-2117859328"/>
      </c:lineChart>
      <c:lineChart>
        <c:grouping val="standard"/>
        <c:varyColors val="0"/>
        <c:ser>
          <c:idx val="2"/>
          <c:order val="1"/>
          <c:tx>
            <c:v>delta K</c:v>
          </c:tx>
          <c:spPr>
            <a:ln>
              <a:solidFill>
                <a:schemeClr val="accent1"/>
              </a:solidFill>
            </a:ln>
          </c:spPr>
          <c:marker>
            <c:symbol val="circle"/>
            <c:size val="7"/>
            <c:spPr>
              <a:solidFill>
                <a:schemeClr val="accent1"/>
              </a:solidFill>
              <a:ln>
                <a:solidFill>
                  <a:srgbClr val="4F81BD"/>
                </a:solidFill>
              </a:ln>
            </c:spPr>
          </c:marker>
          <c:val>
            <c:numRef>
              <c:f>STRUCTURE_k!$C$4:$C$12</c:f>
              <c:numCache>
                <c:formatCode>General</c:formatCode>
                <c:ptCount val="9"/>
                <c:pt idx="1">
                  <c:v>88.62289992323991</c:v>
                </c:pt>
                <c:pt idx="2">
                  <c:v>5.664906677489988</c:v>
                </c:pt>
                <c:pt idx="3">
                  <c:v>1.777568581197868</c:v>
                </c:pt>
                <c:pt idx="4">
                  <c:v>90.87419281027434</c:v>
                </c:pt>
                <c:pt idx="5">
                  <c:v>7.618053256169841</c:v>
                </c:pt>
                <c:pt idx="6">
                  <c:v>1.584792606694005</c:v>
                </c:pt>
                <c:pt idx="7">
                  <c:v>3.780725424284596</c:v>
                </c:pt>
                <c:pt idx="8">
                  <c:v>3.41880077772367</c:v>
                </c:pt>
              </c:numCache>
            </c:numRef>
          </c:val>
          <c:smooth val="0"/>
        </c:ser>
        <c:dLbls>
          <c:showLegendKey val="0"/>
          <c:showVal val="0"/>
          <c:showCatName val="0"/>
          <c:showSerName val="0"/>
          <c:showPercent val="0"/>
          <c:showBubbleSize val="0"/>
        </c:dLbls>
        <c:marker val="1"/>
        <c:smooth val="0"/>
        <c:axId val="-2117752432"/>
        <c:axId val="2100898144"/>
      </c:lineChart>
      <c:catAx>
        <c:axId val="-2121822544"/>
        <c:scaling>
          <c:orientation val="minMax"/>
        </c:scaling>
        <c:delete val="0"/>
        <c:axPos val="b"/>
        <c:title>
          <c:tx>
            <c:rich>
              <a:bodyPr/>
              <a:lstStyle/>
              <a:p>
                <a:pPr>
                  <a:defRPr sz="1200">
                    <a:latin typeface="+mj-lt"/>
                  </a:defRPr>
                </a:pPr>
                <a:r>
                  <a:rPr lang="en-US" sz="1200">
                    <a:latin typeface="+mj-lt"/>
                  </a:rPr>
                  <a:t>K</a:t>
                </a:r>
              </a:p>
            </c:rich>
          </c:tx>
          <c:layout>
            <c:manualLayout>
              <c:xMode val="edge"/>
              <c:yMode val="edge"/>
              <c:x val="0.509367182395614"/>
              <c:y val="0.894719740048741"/>
            </c:manualLayout>
          </c:layout>
          <c:overlay val="0"/>
        </c:title>
        <c:majorTickMark val="out"/>
        <c:minorTickMark val="none"/>
        <c:tickLblPos val="nextTo"/>
        <c:crossAx val="-2117859328"/>
        <c:crossesAt val="-6600.0"/>
        <c:auto val="1"/>
        <c:lblAlgn val="ctr"/>
        <c:lblOffset val="100"/>
        <c:noMultiLvlLbl val="0"/>
      </c:catAx>
      <c:valAx>
        <c:axId val="-2117859328"/>
        <c:scaling>
          <c:orientation val="minMax"/>
          <c:max val="-4800.0"/>
        </c:scaling>
        <c:delete val="0"/>
        <c:axPos val="l"/>
        <c:majorGridlines/>
        <c:title>
          <c:tx>
            <c:rich>
              <a:bodyPr rot="-5400000" vert="horz"/>
              <a:lstStyle/>
              <a:p>
                <a:pPr>
                  <a:defRPr sz="1200">
                    <a:latin typeface="+mj-lt"/>
                  </a:defRPr>
                </a:pPr>
                <a:r>
                  <a:rPr lang="en-US" sz="1200">
                    <a:latin typeface="+mj-lt"/>
                  </a:rPr>
                  <a:t>L og P(X</a:t>
                </a:r>
                <a:r>
                  <a:rPr lang="en-US" sz="1200" b="1" i="0" u="none" strike="noStrike" baseline="0">
                    <a:latin typeface="+mj-lt"/>
                  </a:rPr>
                  <a:t> | </a:t>
                </a:r>
                <a:r>
                  <a:rPr lang="en-US" sz="1200">
                    <a:latin typeface="+mj-lt"/>
                  </a:rPr>
                  <a:t>K)</a:t>
                </a:r>
              </a:p>
            </c:rich>
          </c:tx>
          <c:layout/>
          <c:overlay val="0"/>
        </c:title>
        <c:numFmt formatCode="General" sourceLinked="1"/>
        <c:majorTickMark val="out"/>
        <c:minorTickMark val="none"/>
        <c:tickLblPos val="nextTo"/>
        <c:crossAx val="-2121822544"/>
        <c:crossesAt val="1.0"/>
        <c:crossBetween val="between"/>
      </c:valAx>
      <c:valAx>
        <c:axId val="2100898144"/>
        <c:scaling>
          <c:orientation val="minMax"/>
        </c:scaling>
        <c:delete val="0"/>
        <c:axPos val="r"/>
        <c:title>
          <c:tx>
            <c:rich>
              <a:bodyPr rot="5400000" vert="horz"/>
              <a:lstStyle/>
              <a:p>
                <a:pPr>
                  <a:defRPr sz="1200">
                    <a:latin typeface="+mj-lt"/>
                  </a:defRPr>
                </a:pPr>
                <a:r>
                  <a:rPr lang="el-GR" sz="1200">
                    <a:latin typeface="+mj-lt"/>
                  </a:rPr>
                  <a:t>Δ</a:t>
                </a:r>
                <a:r>
                  <a:rPr lang="en-US" sz="1200">
                    <a:latin typeface="+mj-lt"/>
                  </a:rPr>
                  <a:t>K</a:t>
                </a:r>
              </a:p>
            </c:rich>
          </c:tx>
          <c:layout/>
          <c:overlay val="0"/>
        </c:title>
        <c:numFmt formatCode="General" sourceLinked="1"/>
        <c:majorTickMark val="out"/>
        <c:minorTickMark val="none"/>
        <c:tickLblPos val="nextTo"/>
        <c:crossAx val="-2117752432"/>
        <c:crosses val="max"/>
        <c:crossBetween val="between"/>
      </c:valAx>
      <c:catAx>
        <c:axId val="-2117752432"/>
        <c:scaling>
          <c:orientation val="minMax"/>
        </c:scaling>
        <c:delete val="1"/>
        <c:axPos val="b"/>
        <c:majorTickMark val="out"/>
        <c:minorTickMark val="none"/>
        <c:tickLblPos val="none"/>
        <c:crossAx val="2100898144"/>
        <c:crosses val="autoZero"/>
        <c:auto val="1"/>
        <c:lblAlgn val="ctr"/>
        <c:lblOffset val="100"/>
        <c:noMultiLvlLbl val="0"/>
      </c:catAx>
    </c:plotArea>
    <c:plotVisOnly val="1"/>
    <c:dispBlanksAs val="gap"/>
    <c:showDLblsOverMax val="0"/>
  </c:chart>
  <c:printSettings>
    <c:headerFooter/>
    <c:pageMargins b="0.750000000000002" l="0.700000000000002" r="0.700000000000002" t="0.750000000000002"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 Id="rId2" Type="http://schemas.openxmlformats.org/officeDocument/2006/relationships/image" Target="../media/image5.png"/></Relationships>
</file>

<file path=xl/drawings/_rels/drawing5.xml.rels><?xml version="1.0" encoding="UTF-8" standalone="yes"?>
<Relationships xmlns="http://schemas.openxmlformats.org/package/2006/relationships"><Relationship Id="rId1" Type="http://schemas.openxmlformats.org/officeDocument/2006/relationships/image" Target="../media/image6.png"/></Relationships>
</file>

<file path=xl/drawings/drawing1.xml><?xml version="1.0" encoding="utf-8"?>
<xdr:wsDr xmlns:xdr="http://schemas.openxmlformats.org/drawingml/2006/spreadsheetDrawing" xmlns:a="http://schemas.openxmlformats.org/drawingml/2006/main">
  <xdr:twoCellAnchor editAs="oneCell">
    <xdr:from>
      <xdr:col>0</xdr:col>
      <xdr:colOff>279400</xdr:colOff>
      <xdr:row>1</xdr:row>
      <xdr:rowOff>165100</xdr:rowOff>
    </xdr:from>
    <xdr:to>
      <xdr:col>5</xdr:col>
      <xdr:colOff>660400</xdr:colOff>
      <xdr:row>25</xdr:row>
      <xdr:rowOff>80266</xdr:rowOff>
    </xdr:to>
    <xdr:pic>
      <xdr:nvPicPr>
        <xdr:cNvPr id="2" name="Picture 1"/>
        <xdr:cNvPicPr>
          <a:picLocks noChangeAspect="1"/>
        </xdr:cNvPicPr>
      </xdr:nvPicPr>
      <xdr:blipFill>
        <a:blip xmlns:r="http://schemas.openxmlformats.org/officeDocument/2006/relationships" r:embed="rId1"/>
        <a:stretch>
          <a:fillRect/>
        </a:stretch>
      </xdr:blipFill>
      <xdr:spPr>
        <a:xfrm>
          <a:off x="279400" y="355600"/>
          <a:ext cx="4508500" cy="4487166"/>
        </a:xfrm>
        <a:prstGeom prst="rect">
          <a:avLst/>
        </a:prstGeom>
      </xdr:spPr>
    </xdr:pic>
    <xdr:clientData/>
  </xdr:twoCellAnchor>
  <xdr:twoCellAnchor editAs="oneCell">
    <xdr:from>
      <xdr:col>6</xdr:col>
      <xdr:colOff>190500</xdr:colOff>
      <xdr:row>1</xdr:row>
      <xdr:rowOff>101601</xdr:rowOff>
    </xdr:from>
    <xdr:to>
      <xdr:col>12</xdr:col>
      <xdr:colOff>673100</xdr:colOff>
      <xdr:row>20</xdr:row>
      <xdr:rowOff>12701</xdr:rowOff>
    </xdr:to>
    <xdr:pic>
      <xdr:nvPicPr>
        <xdr:cNvPr id="3" name="Picture 2"/>
        <xdr:cNvPicPr>
          <a:picLocks noChangeAspect="1"/>
        </xdr:cNvPicPr>
      </xdr:nvPicPr>
      <xdr:blipFill>
        <a:blip xmlns:r="http://schemas.openxmlformats.org/officeDocument/2006/relationships" r:embed="rId2"/>
        <a:stretch>
          <a:fillRect/>
        </a:stretch>
      </xdr:blipFill>
      <xdr:spPr>
        <a:xfrm>
          <a:off x="5143500" y="292101"/>
          <a:ext cx="5435600" cy="3530600"/>
        </a:xfrm>
        <a:prstGeom prst="rect">
          <a:avLst/>
        </a:prstGeom>
      </xdr:spPr>
    </xdr:pic>
    <xdr:clientData/>
  </xdr:twoCellAnchor>
  <xdr:twoCellAnchor editAs="oneCell">
    <xdr:from>
      <xdr:col>13</xdr:col>
      <xdr:colOff>0</xdr:colOff>
      <xdr:row>2</xdr:row>
      <xdr:rowOff>0</xdr:rowOff>
    </xdr:from>
    <xdr:to>
      <xdr:col>18</xdr:col>
      <xdr:colOff>621749</xdr:colOff>
      <xdr:row>23</xdr:row>
      <xdr:rowOff>63500</xdr:rowOff>
    </xdr:to>
    <xdr:pic>
      <xdr:nvPicPr>
        <xdr:cNvPr id="4" name="Picture 3"/>
        <xdr:cNvPicPr>
          <a:picLocks noChangeAspect="1"/>
        </xdr:cNvPicPr>
      </xdr:nvPicPr>
      <xdr:blipFill>
        <a:blip xmlns:r="http://schemas.openxmlformats.org/officeDocument/2006/relationships" r:embed="rId3"/>
        <a:stretch>
          <a:fillRect/>
        </a:stretch>
      </xdr:blipFill>
      <xdr:spPr>
        <a:xfrm>
          <a:off x="10731500" y="381000"/>
          <a:ext cx="4749249" cy="40640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6</xdr:col>
      <xdr:colOff>12700</xdr:colOff>
      <xdr:row>3</xdr:row>
      <xdr:rowOff>50800</xdr:rowOff>
    </xdr:from>
    <xdr:to>
      <xdr:col>10</xdr:col>
      <xdr:colOff>660400</xdr:colOff>
      <xdr:row>17</xdr:row>
      <xdr:rowOff>1270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177800</xdr:colOff>
      <xdr:row>13</xdr:row>
      <xdr:rowOff>50800</xdr:rowOff>
    </xdr:from>
    <xdr:to>
      <xdr:col>11</xdr:col>
      <xdr:colOff>196850</xdr:colOff>
      <xdr:row>33</xdr:row>
      <xdr:rowOff>1492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4</xdr:row>
      <xdr:rowOff>114300</xdr:rowOff>
    </xdr:from>
    <xdr:to>
      <xdr:col>7</xdr:col>
      <xdr:colOff>812800</xdr:colOff>
      <xdr:row>36</xdr:row>
      <xdr:rowOff>139700</xdr:rowOff>
    </xdr:to>
    <xdr:pic>
      <xdr:nvPicPr>
        <xdr:cNvPr id="2" name="Picture 1"/>
        <xdr:cNvPicPr>
          <a:picLocks noChangeAspect="1"/>
        </xdr:cNvPicPr>
      </xdr:nvPicPr>
      <xdr:blipFill>
        <a:blip xmlns:r="http://schemas.openxmlformats.org/officeDocument/2006/relationships" r:embed="rId1"/>
        <a:stretch>
          <a:fillRect/>
        </a:stretch>
      </xdr:blipFill>
      <xdr:spPr>
        <a:xfrm>
          <a:off x="0" y="927100"/>
          <a:ext cx="6591300" cy="6527800"/>
        </a:xfrm>
        <a:prstGeom prst="rect">
          <a:avLst/>
        </a:prstGeom>
      </xdr:spPr>
    </xdr:pic>
    <xdr:clientData/>
  </xdr:twoCellAnchor>
  <xdr:twoCellAnchor editAs="oneCell">
    <xdr:from>
      <xdr:col>9</xdr:col>
      <xdr:colOff>0</xdr:colOff>
      <xdr:row>4</xdr:row>
      <xdr:rowOff>114300</xdr:rowOff>
    </xdr:from>
    <xdr:to>
      <xdr:col>17</xdr:col>
      <xdr:colOff>114300</xdr:colOff>
      <xdr:row>37</xdr:row>
      <xdr:rowOff>64681</xdr:rowOff>
    </xdr:to>
    <xdr:pic>
      <xdr:nvPicPr>
        <xdr:cNvPr id="3" name="Picture 2"/>
        <xdr:cNvPicPr>
          <a:picLocks noChangeAspect="1"/>
        </xdr:cNvPicPr>
      </xdr:nvPicPr>
      <xdr:blipFill>
        <a:blip xmlns:r="http://schemas.openxmlformats.org/officeDocument/2006/relationships" r:embed="rId2"/>
        <a:stretch>
          <a:fillRect/>
        </a:stretch>
      </xdr:blipFill>
      <xdr:spPr>
        <a:xfrm>
          <a:off x="7429500" y="927100"/>
          <a:ext cx="6718300" cy="6655981"/>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0</xdr:colOff>
      <xdr:row>6</xdr:row>
      <xdr:rowOff>0</xdr:rowOff>
    </xdr:from>
    <xdr:to>
      <xdr:col>19</xdr:col>
      <xdr:colOff>177800</xdr:colOff>
      <xdr:row>31</xdr:row>
      <xdr:rowOff>50800</xdr:rowOff>
    </xdr:to>
    <xdr:pic>
      <xdr:nvPicPr>
        <xdr:cNvPr id="4" name="Picture 3"/>
        <xdr:cNvPicPr>
          <a:picLocks noChangeAspect="1"/>
        </xdr:cNvPicPr>
      </xdr:nvPicPr>
      <xdr:blipFill>
        <a:blip xmlns:r="http://schemas.openxmlformats.org/officeDocument/2006/relationships" r:embed="rId1"/>
        <a:stretch>
          <a:fillRect/>
        </a:stretch>
      </xdr:blipFill>
      <xdr:spPr>
        <a:xfrm>
          <a:off x="0" y="1219200"/>
          <a:ext cx="15862300" cy="51308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tabSelected="1" workbookViewId="0">
      <selection activeCell="A15" sqref="A15"/>
    </sheetView>
  </sheetViews>
  <sheetFormatPr baseColWidth="10" defaultRowHeight="16" x14ac:dyDescent="0.2"/>
  <cols>
    <col min="1" max="1" width="20.6640625" bestFit="1" customWidth="1"/>
  </cols>
  <sheetData>
    <row r="1" spans="1:2" x14ac:dyDescent="0.2">
      <c r="A1" t="s">
        <v>513</v>
      </c>
      <c r="B1" t="s">
        <v>514</v>
      </c>
    </row>
    <row r="2" spans="1:2" x14ac:dyDescent="0.2">
      <c r="A2" t="s">
        <v>526</v>
      </c>
      <c r="B2" t="s">
        <v>527</v>
      </c>
    </row>
    <row r="3" spans="1:2" x14ac:dyDescent="0.2">
      <c r="A3" t="s">
        <v>517</v>
      </c>
      <c r="B3" t="s">
        <v>521</v>
      </c>
    </row>
    <row r="4" spans="1:2" x14ac:dyDescent="0.2">
      <c r="A4" t="s">
        <v>515</v>
      </c>
      <c r="B4" t="s">
        <v>522</v>
      </c>
    </row>
    <row r="5" spans="1:2" x14ac:dyDescent="0.2">
      <c r="A5" t="s">
        <v>516</v>
      </c>
      <c r="B5" t="s">
        <v>523</v>
      </c>
    </row>
    <row r="6" spans="1:2" x14ac:dyDescent="0.2">
      <c r="A6" t="s">
        <v>518</v>
      </c>
      <c r="B6" t="s">
        <v>524</v>
      </c>
    </row>
    <row r="7" spans="1:2" x14ac:dyDescent="0.2">
      <c r="A7" t="s">
        <v>519</v>
      </c>
      <c r="B7" t="s">
        <v>525</v>
      </c>
    </row>
    <row r="8" spans="1:2" x14ac:dyDescent="0.2">
      <c r="A8" t="s">
        <v>520</v>
      </c>
      <c r="B8" t="s">
        <v>529</v>
      </c>
    </row>
    <row r="9" spans="1:2" x14ac:dyDescent="0.2">
      <c r="A9" t="s">
        <v>640</v>
      </c>
      <c r="B9" t="s">
        <v>641</v>
      </c>
    </row>
    <row r="10" spans="1:2" x14ac:dyDescent="0.2">
      <c r="A10" t="s">
        <v>642</v>
      </c>
      <c r="B10" t="s">
        <v>643</v>
      </c>
    </row>
    <row r="11" spans="1:2" x14ac:dyDescent="0.2">
      <c r="A11" t="s">
        <v>644</v>
      </c>
      <c r="B11" t="s">
        <v>645</v>
      </c>
    </row>
  </sheetData>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topLeftCell="A4" workbookViewId="0">
      <selection activeCell="L34" sqref="L34"/>
    </sheetView>
  </sheetViews>
  <sheetFormatPr baseColWidth="10" defaultRowHeight="16" x14ac:dyDescent="0.2"/>
  <sheetData>
    <row r="1" spans="1:1" x14ac:dyDescent="0.2">
      <c r="A1" t="s">
        <v>655</v>
      </c>
    </row>
    <row r="2" spans="1:1" x14ac:dyDescent="0.2">
      <c r="A2" t="s">
        <v>656</v>
      </c>
    </row>
    <row r="3" spans="1:1" x14ac:dyDescent="0.2">
      <c r="A3" t="s">
        <v>657</v>
      </c>
    </row>
    <row r="4" spans="1:1" x14ac:dyDescent="0.2">
      <c r="A4" t="s">
        <v>658</v>
      </c>
    </row>
    <row r="5" spans="1:1" x14ac:dyDescent="0.2">
      <c r="A5" t="s">
        <v>659</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3"/>
  <sheetViews>
    <sheetView workbookViewId="0">
      <selection activeCell="H11" sqref="H11"/>
    </sheetView>
  </sheetViews>
  <sheetFormatPr baseColWidth="10" defaultRowHeight="16" x14ac:dyDescent="0.2"/>
  <cols>
    <col min="1" max="2" width="10.83203125" style="1"/>
    <col min="3" max="4" width="10.83203125" style="2"/>
    <col min="5" max="5" width="15.1640625" style="2" bestFit="1" customWidth="1"/>
    <col min="6" max="10" width="10.83203125" style="1"/>
    <col min="11" max="11" width="11.1640625" style="1" bestFit="1" customWidth="1"/>
    <col min="12" max="12" width="10.83203125" style="1"/>
    <col min="13" max="13" width="13.33203125" style="1" bestFit="1" customWidth="1"/>
    <col min="14" max="16384" width="10.83203125" style="1"/>
  </cols>
  <sheetData>
    <row r="1" spans="1:26" x14ac:dyDescent="0.2">
      <c r="A1" s="5" t="s">
        <v>0</v>
      </c>
      <c r="B1" s="5" t="s">
        <v>1</v>
      </c>
      <c r="C1" s="6" t="s">
        <v>2</v>
      </c>
      <c r="D1" s="6" t="s">
        <v>3</v>
      </c>
      <c r="E1" s="6" t="s">
        <v>4</v>
      </c>
      <c r="F1" s="5" t="s">
        <v>5</v>
      </c>
      <c r="G1" s="5" t="s">
        <v>6</v>
      </c>
      <c r="H1" s="5" t="s">
        <v>7</v>
      </c>
      <c r="I1" s="5" t="s">
        <v>8</v>
      </c>
      <c r="J1" s="5" t="s">
        <v>9</v>
      </c>
      <c r="K1" s="5" t="s">
        <v>10</v>
      </c>
      <c r="L1" s="5" t="s">
        <v>11</v>
      </c>
      <c r="M1" s="5" t="s">
        <v>12</v>
      </c>
      <c r="N1" s="5" t="s">
        <v>13</v>
      </c>
      <c r="O1" s="5" t="s">
        <v>14</v>
      </c>
      <c r="P1" s="5" t="s">
        <v>15</v>
      </c>
      <c r="Q1" s="5" t="s">
        <v>16</v>
      </c>
      <c r="R1" s="5" t="s">
        <v>17</v>
      </c>
      <c r="S1" s="5" t="s">
        <v>18</v>
      </c>
      <c r="T1" s="5" t="s">
        <v>19</v>
      </c>
      <c r="U1" s="5" t="s">
        <v>20</v>
      </c>
      <c r="V1" s="5" t="s">
        <v>21</v>
      </c>
      <c r="W1" s="5" t="s">
        <v>22</v>
      </c>
      <c r="X1" s="5" t="s">
        <v>23</v>
      </c>
      <c r="Y1" s="5" t="s">
        <v>24</v>
      </c>
      <c r="Z1" s="5" t="s">
        <v>25</v>
      </c>
    </row>
    <row r="2" spans="1:26" x14ac:dyDescent="0.2">
      <c r="A2" s="5" t="s">
        <v>26</v>
      </c>
      <c r="B2" s="3" t="s">
        <v>27</v>
      </c>
      <c r="C2" s="6">
        <v>25.931133330000002</v>
      </c>
      <c r="D2" s="6">
        <v>-80.943883330000006</v>
      </c>
      <c r="E2" s="6"/>
      <c r="F2" s="5" t="s">
        <v>28</v>
      </c>
      <c r="G2" s="5" t="s">
        <v>29</v>
      </c>
      <c r="H2" s="5" t="s">
        <v>30</v>
      </c>
      <c r="I2" s="5" t="s">
        <v>31</v>
      </c>
      <c r="J2" s="5">
        <v>7939251</v>
      </c>
      <c r="K2" s="5">
        <v>993125200</v>
      </c>
      <c r="L2" s="5">
        <v>2973625</v>
      </c>
      <c r="M2" s="5">
        <v>420726768</v>
      </c>
      <c r="N2" s="5">
        <v>1992001</v>
      </c>
      <c r="O2" s="5">
        <v>398400200</v>
      </c>
      <c r="P2" s="5"/>
      <c r="Q2" s="5">
        <v>508</v>
      </c>
      <c r="R2" s="5">
        <v>506</v>
      </c>
      <c r="S2" s="5">
        <v>461</v>
      </c>
      <c r="T2" s="5">
        <v>2</v>
      </c>
      <c r="U2" s="5">
        <v>683.783203125</v>
      </c>
      <c r="V2" s="5">
        <v>594.544921875</v>
      </c>
      <c r="W2" s="5">
        <v>16.078829307936999</v>
      </c>
      <c r="X2" s="5">
        <v>2433.26953125</v>
      </c>
      <c r="Y2" s="5">
        <v>257238.333984375</v>
      </c>
      <c r="Z2" s="5">
        <v>1.14453125</v>
      </c>
    </row>
    <row r="3" spans="1:26" x14ac:dyDescent="0.2">
      <c r="A3" s="5" t="s">
        <v>32</v>
      </c>
      <c r="B3" s="3" t="s">
        <v>33</v>
      </c>
      <c r="C3" s="4">
        <v>25.918666999999999</v>
      </c>
      <c r="D3" s="4">
        <v>-81.310783000000001</v>
      </c>
      <c r="E3" s="4" t="s">
        <v>34</v>
      </c>
      <c r="F3" s="5" t="s">
        <v>28</v>
      </c>
      <c r="G3" s="5" t="s">
        <v>29</v>
      </c>
      <c r="H3" s="5" t="s">
        <v>30</v>
      </c>
      <c r="I3" s="5" t="s">
        <v>31</v>
      </c>
      <c r="J3" s="5">
        <v>5453951</v>
      </c>
      <c r="K3" s="5">
        <v>692040000</v>
      </c>
      <c r="L3" s="5">
        <v>1993751</v>
      </c>
      <c r="M3" s="5">
        <v>288356130</v>
      </c>
      <c r="N3" s="5">
        <v>1466449</v>
      </c>
      <c r="O3" s="5">
        <v>293289800</v>
      </c>
      <c r="P3" s="5"/>
      <c r="Q3" s="5">
        <v>507</v>
      </c>
      <c r="R3" s="5">
        <v>505</v>
      </c>
      <c r="S3" s="5">
        <v>470</v>
      </c>
      <c r="T3" s="5">
        <v>1</v>
      </c>
      <c r="U3" s="5">
        <v>709.921875</v>
      </c>
      <c r="V3" s="5">
        <v>608.509765625</v>
      </c>
      <c r="W3" s="5">
        <v>19.837288640530801</v>
      </c>
      <c r="X3" s="5">
        <v>2098.61328125</v>
      </c>
      <c r="Y3" s="5">
        <v>225356.99609375</v>
      </c>
      <c r="Z3" s="5">
        <v>1.14453125</v>
      </c>
    </row>
    <row r="4" spans="1:26" x14ac:dyDescent="0.2">
      <c r="A4" s="5" t="s">
        <v>35</v>
      </c>
      <c r="B4" s="3" t="s">
        <v>36</v>
      </c>
      <c r="C4" s="4">
        <v>25.918666999999999</v>
      </c>
      <c r="D4" s="4">
        <v>-81.310783000000001</v>
      </c>
      <c r="E4" s="4" t="s">
        <v>34</v>
      </c>
      <c r="F4" s="5" t="s">
        <v>28</v>
      </c>
      <c r="G4" s="5" t="s">
        <v>29</v>
      </c>
      <c r="H4" s="5" t="s">
        <v>30</v>
      </c>
      <c r="I4" s="5" t="s">
        <v>31</v>
      </c>
      <c r="J4" s="5">
        <v>7207303</v>
      </c>
      <c r="K4" s="5">
        <v>897636400</v>
      </c>
      <c r="L4" s="5">
        <v>2719121</v>
      </c>
      <c r="M4" s="5">
        <v>387083330</v>
      </c>
      <c r="N4" s="5">
        <v>1769061</v>
      </c>
      <c r="O4" s="5">
        <v>353812200</v>
      </c>
      <c r="P4" s="5"/>
      <c r="Q4" s="5">
        <v>510</v>
      </c>
      <c r="R4" s="5">
        <v>509</v>
      </c>
      <c r="S4" s="5">
        <v>476</v>
      </c>
      <c r="T4" s="5">
        <v>0</v>
      </c>
      <c r="U4" s="5">
        <v>714.17578125</v>
      </c>
      <c r="V4" s="5">
        <v>612.41796875</v>
      </c>
      <c r="W4" s="5">
        <v>14.829587917745901</v>
      </c>
      <c r="X4" s="5">
        <v>1984.47265625</v>
      </c>
      <c r="Y4" s="5">
        <v>214593.26953125</v>
      </c>
      <c r="Z4" s="5">
        <v>1.154296875</v>
      </c>
    </row>
    <row r="5" spans="1:26" x14ac:dyDescent="0.2">
      <c r="A5" s="5" t="s">
        <v>37</v>
      </c>
      <c r="B5" s="3" t="s">
        <v>38</v>
      </c>
      <c r="C5" s="4">
        <v>25.918666999999999</v>
      </c>
      <c r="D5" s="4">
        <v>-81.310783000000001</v>
      </c>
      <c r="E5" s="4" t="s">
        <v>34</v>
      </c>
      <c r="F5" s="5" t="s">
        <v>28</v>
      </c>
      <c r="G5" s="5" t="s">
        <v>29</v>
      </c>
      <c r="H5" s="5" t="s">
        <v>30</v>
      </c>
      <c r="I5" s="5" t="s">
        <v>31</v>
      </c>
      <c r="J5" s="5">
        <v>7557795</v>
      </c>
      <c r="K5" s="5">
        <v>932073200</v>
      </c>
      <c r="L5" s="5">
        <v>2897429</v>
      </c>
      <c r="M5" s="5">
        <v>411041214</v>
      </c>
      <c r="N5" s="5">
        <v>1762937</v>
      </c>
      <c r="O5" s="5">
        <v>352587400</v>
      </c>
      <c r="P5" s="5"/>
      <c r="Q5" s="5">
        <v>509</v>
      </c>
      <c r="R5" s="5">
        <v>508</v>
      </c>
      <c r="S5" s="5">
        <v>476</v>
      </c>
      <c r="T5" s="5">
        <v>3</v>
      </c>
      <c r="U5" s="5">
        <v>720.564453125</v>
      </c>
      <c r="V5" s="5">
        <v>620.41015625</v>
      </c>
      <c r="W5" s="5">
        <v>15.697632959573699</v>
      </c>
      <c r="X5" s="5">
        <v>2142.1015625</v>
      </c>
      <c r="Y5" s="5">
        <v>234124.251953125</v>
      </c>
      <c r="Z5" s="5">
        <v>1.150390625</v>
      </c>
    </row>
    <row r="6" spans="1:26" x14ac:dyDescent="0.2">
      <c r="A6" s="5" t="s">
        <v>39</v>
      </c>
      <c r="B6" s="3" t="s">
        <v>40</v>
      </c>
      <c r="C6" s="7">
        <v>28.078316999999998</v>
      </c>
      <c r="D6" s="7">
        <v>-81.729533000000004</v>
      </c>
      <c r="E6" s="4" t="s">
        <v>41</v>
      </c>
      <c r="F6" s="5" t="s">
        <v>28</v>
      </c>
      <c r="G6" s="5" t="s">
        <v>29</v>
      </c>
      <c r="H6" s="5" t="s">
        <v>30</v>
      </c>
      <c r="I6" s="5" t="s">
        <v>31</v>
      </c>
      <c r="J6" s="5">
        <v>7074011</v>
      </c>
      <c r="K6" s="5">
        <v>931497400</v>
      </c>
      <c r="L6" s="5">
        <v>2416524</v>
      </c>
      <c r="M6" s="5">
        <v>349635401</v>
      </c>
      <c r="N6" s="5">
        <v>2240963</v>
      </c>
      <c r="O6" s="5">
        <v>448192600</v>
      </c>
      <c r="P6" s="5"/>
      <c r="Q6" s="5">
        <v>510</v>
      </c>
      <c r="R6" s="5">
        <v>510</v>
      </c>
      <c r="S6" s="5">
        <v>488</v>
      </c>
      <c r="T6" s="5">
        <v>2</v>
      </c>
      <c r="U6" s="5">
        <v>741.07421875</v>
      </c>
      <c r="V6" s="5">
        <v>647.904296875</v>
      </c>
      <c r="W6" s="5">
        <v>15.683031410676101</v>
      </c>
      <c r="X6" s="5">
        <v>2352.828125</v>
      </c>
      <c r="Y6" s="5">
        <v>244382.0625</v>
      </c>
      <c r="Z6" s="5">
        <v>1.16015625</v>
      </c>
    </row>
    <row r="7" spans="1:26" x14ac:dyDescent="0.2">
      <c r="A7" s="5" t="s">
        <v>42</v>
      </c>
      <c r="B7" s="3" t="s">
        <v>43</v>
      </c>
      <c r="C7" s="7">
        <v>27.366783000000002</v>
      </c>
      <c r="D7" s="7">
        <v>-81.400154999999998</v>
      </c>
      <c r="E7" s="4" t="s">
        <v>44</v>
      </c>
      <c r="F7" s="5" t="s">
        <v>28</v>
      </c>
      <c r="G7" s="5" t="s">
        <v>29</v>
      </c>
      <c r="H7" s="5" t="s">
        <v>30</v>
      </c>
      <c r="I7" s="5" t="s">
        <v>31</v>
      </c>
      <c r="J7" s="5">
        <v>8347600</v>
      </c>
      <c r="K7" s="5">
        <v>1044755200</v>
      </c>
      <c r="L7" s="5">
        <v>3123824</v>
      </c>
      <c r="M7" s="5">
        <v>441203695</v>
      </c>
      <c r="N7" s="5">
        <v>2099952</v>
      </c>
      <c r="O7" s="5">
        <v>419990400</v>
      </c>
      <c r="P7" s="5"/>
      <c r="Q7" s="5">
        <v>510</v>
      </c>
      <c r="R7" s="5">
        <v>510</v>
      </c>
      <c r="S7" s="5">
        <v>480</v>
      </c>
      <c r="T7" s="5">
        <v>2</v>
      </c>
      <c r="U7" s="5">
        <v>726.72265625</v>
      </c>
      <c r="V7" s="5">
        <v>631.91015625</v>
      </c>
      <c r="W7" s="5">
        <v>15.557619214748501</v>
      </c>
      <c r="X7" s="5">
        <v>2479.595703125</v>
      </c>
      <c r="Y7" s="5">
        <v>261682.22265625</v>
      </c>
      <c r="Z7" s="5">
        <v>1.185546875</v>
      </c>
    </row>
    <row r="8" spans="1:26" x14ac:dyDescent="0.2">
      <c r="A8" s="5" t="s">
        <v>45</v>
      </c>
      <c r="B8" s="3" t="s">
        <v>46</v>
      </c>
      <c r="C8" s="4">
        <v>29.826650000000001</v>
      </c>
      <c r="D8" s="4">
        <v>-82.597132999999999</v>
      </c>
      <c r="E8" s="4" t="s">
        <v>47</v>
      </c>
      <c r="F8" s="5" t="s">
        <v>28</v>
      </c>
      <c r="G8" s="5" t="s">
        <v>29</v>
      </c>
      <c r="H8" s="5" t="s">
        <v>30</v>
      </c>
      <c r="I8" s="5" t="s">
        <v>31</v>
      </c>
      <c r="J8" s="5">
        <v>20314656</v>
      </c>
      <c r="K8" s="5">
        <v>2452719000</v>
      </c>
      <c r="L8" s="5">
        <v>8051061</v>
      </c>
      <c r="M8" s="5">
        <v>1121102007</v>
      </c>
      <c r="N8" s="5">
        <v>4212534</v>
      </c>
      <c r="O8" s="5">
        <v>842506800</v>
      </c>
      <c r="P8" s="5"/>
      <c r="Q8" s="5">
        <v>512</v>
      </c>
      <c r="R8" s="5">
        <v>510</v>
      </c>
      <c r="S8" s="5">
        <v>493</v>
      </c>
      <c r="T8" s="5">
        <v>8</v>
      </c>
      <c r="U8" s="5">
        <v>833.43359375</v>
      </c>
      <c r="V8" s="5">
        <v>720.376953125</v>
      </c>
      <c r="W8" s="5">
        <v>12.8037935103842</v>
      </c>
      <c r="X8" s="5">
        <v>4780.5</v>
      </c>
      <c r="Y8" s="5">
        <v>491047.689453125</v>
      </c>
      <c r="Z8" s="5">
        <v>1.197265625</v>
      </c>
    </row>
    <row r="9" spans="1:26" x14ac:dyDescent="0.2">
      <c r="A9" s="5" t="s">
        <v>48</v>
      </c>
      <c r="B9" s="3" t="s">
        <v>49</v>
      </c>
      <c r="C9" s="4">
        <v>29.909549999999999</v>
      </c>
      <c r="D9" s="4">
        <v>-83.314982999999998</v>
      </c>
      <c r="E9" s="4" t="s">
        <v>50</v>
      </c>
      <c r="F9" s="5" t="s">
        <v>28</v>
      </c>
      <c r="G9" s="5" t="s">
        <v>29</v>
      </c>
      <c r="H9" s="5" t="s">
        <v>30</v>
      </c>
      <c r="I9" s="5" t="s">
        <v>31</v>
      </c>
      <c r="J9" s="5">
        <v>12396068</v>
      </c>
      <c r="K9" s="5">
        <v>1693479400</v>
      </c>
      <c r="L9" s="5">
        <v>3928671</v>
      </c>
      <c r="M9" s="5">
        <v>572111568</v>
      </c>
      <c r="N9" s="5">
        <v>4538726</v>
      </c>
      <c r="O9" s="5">
        <v>907745200</v>
      </c>
      <c r="P9" s="5"/>
      <c r="Q9" s="5">
        <v>509</v>
      </c>
      <c r="R9" s="5">
        <v>507</v>
      </c>
      <c r="S9" s="5">
        <v>492</v>
      </c>
      <c r="T9" s="5">
        <v>4</v>
      </c>
      <c r="U9" s="5">
        <v>842.193359375</v>
      </c>
      <c r="V9" s="5">
        <v>741.71875</v>
      </c>
      <c r="W9" s="5">
        <v>11.031228260058199</v>
      </c>
      <c r="X9" s="5">
        <v>3133.921875</v>
      </c>
      <c r="Y9" s="5">
        <v>318840.58203125</v>
      </c>
      <c r="Z9" s="5">
        <v>1.18359375</v>
      </c>
    </row>
    <row r="10" spans="1:26" x14ac:dyDescent="0.2">
      <c r="A10" s="5" t="s">
        <v>51</v>
      </c>
      <c r="B10" s="3" t="s">
        <v>52</v>
      </c>
      <c r="C10" s="4">
        <v>29.909549999999999</v>
      </c>
      <c r="D10" s="4">
        <v>-83.314982999999998</v>
      </c>
      <c r="E10" s="4" t="s">
        <v>50</v>
      </c>
      <c r="F10" s="5" t="s">
        <v>28</v>
      </c>
      <c r="G10" s="5" t="s">
        <v>29</v>
      </c>
      <c r="H10" s="5" t="s">
        <v>30</v>
      </c>
      <c r="I10" s="5" t="s">
        <v>31</v>
      </c>
      <c r="J10" s="5">
        <v>9981276</v>
      </c>
      <c r="K10" s="5">
        <v>1286539800</v>
      </c>
      <c r="L10" s="5">
        <v>3548577</v>
      </c>
      <c r="M10" s="5">
        <v>514404385</v>
      </c>
      <c r="N10" s="5">
        <v>2884122</v>
      </c>
      <c r="O10" s="5">
        <v>576824400</v>
      </c>
      <c r="P10" s="5"/>
      <c r="Q10" s="5">
        <v>509</v>
      </c>
      <c r="R10" s="5">
        <v>507</v>
      </c>
      <c r="S10" s="5">
        <v>440</v>
      </c>
      <c r="T10" s="5">
        <v>0</v>
      </c>
      <c r="U10" s="5">
        <v>656.00390625</v>
      </c>
      <c r="V10" s="5">
        <v>569.234375</v>
      </c>
      <c r="W10" s="5">
        <v>13.1400072075628</v>
      </c>
      <c r="X10" s="5">
        <v>2659.337890625</v>
      </c>
      <c r="Y10" s="5">
        <v>280053.791015625</v>
      </c>
      <c r="Z10" s="5">
        <v>1.181640625</v>
      </c>
    </row>
    <row r="11" spans="1:26" x14ac:dyDescent="0.2">
      <c r="A11" s="5" t="s">
        <v>53</v>
      </c>
      <c r="B11" s="3" t="s">
        <v>54</v>
      </c>
      <c r="C11" s="4">
        <v>34.727583000000003</v>
      </c>
      <c r="D11" s="4">
        <v>-76.736182999999997</v>
      </c>
      <c r="E11" s="4" t="s">
        <v>55</v>
      </c>
      <c r="F11" s="5" t="s">
        <v>56</v>
      </c>
      <c r="G11" s="5" t="s">
        <v>29</v>
      </c>
      <c r="H11" s="5" t="s">
        <v>30</v>
      </c>
      <c r="I11" s="5" t="s">
        <v>31</v>
      </c>
      <c r="J11" s="5">
        <v>10429643</v>
      </c>
      <c r="K11" s="5">
        <v>1295812200</v>
      </c>
      <c r="L11" s="5">
        <v>3950582</v>
      </c>
      <c r="M11" s="5">
        <v>556496056</v>
      </c>
      <c r="N11" s="5">
        <v>2528479</v>
      </c>
      <c r="O11" s="5">
        <v>505695800</v>
      </c>
      <c r="P11" s="5"/>
      <c r="Q11" s="5">
        <v>510</v>
      </c>
      <c r="R11" s="5">
        <v>509</v>
      </c>
      <c r="S11" s="5">
        <v>487</v>
      </c>
      <c r="T11" s="5">
        <v>1</v>
      </c>
      <c r="U11" s="5">
        <v>720.9296875</v>
      </c>
      <c r="V11" s="5">
        <v>624.87109375</v>
      </c>
      <c r="W11" s="5">
        <v>14.575002634928801</v>
      </c>
      <c r="X11" s="5">
        <v>2890.2578125</v>
      </c>
      <c r="Y11" s="5">
        <v>302372.052734375</v>
      </c>
      <c r="Z11" s="5">
        <v>1.1796875</v>
      </c>
    </row>
    <row r="12" spans="1:26" x14ac:dyDescent="0.2">
      <c r="A12" s="5" t="s">
        <v>57</v>
      </c>
      <c r="B12" s="3" t="s">
        <v>58</v>
      </c>
      <c r="C12" s="4">
        <v>34.727583000000003</v>
      </c>
      <c r="D12" s="4">
        <v>-76.736182999999997</v>
      </c>
      <c r="E12" s="4" t="s">
        <v>55</v>
      </c>
      <c r="F12" s="5" t="s">
        <v>56</v>
      </c>
      <c r="G12" s="5" t="s">
        <v>29</v>
      </c>
      <c r="H12" s="5" t="s">
        <v>30</v>
      </c>
      <c r="I12" s="5" t="s">
        <v>31</v>
      </c>
      <c r="J12" s="5">
        <v>6649914</v>
      </c>
      <c r="K12" s="5">
        <v>751547800</v>
      </c>
      <c r="L12" s="5">
        <v>2892175</v>
      </c>
      <c r="M12" s="5">
        <v>391261566</v>
      </c>
      <c r="N12" s="5">
        <v>865564</v>
      </c>
      <c r="O12" s="5">
        <v>173112800</v>
      </c>
      <c r="P12" s="5"/>
      <c r="Q12" s="5">
        <v>508</v>
      </c>
      <c r="R12" s="5">
        <v>505</v>
      </c>
      <c r="S12" s="5">
        <v>368</v>
      </c>
      <c r="T12" s="5">
        <v>0</v>
      </c>
      <c r="U12" s="5">
        <v>622.69921875</v>
      </c>
      <c r="V12" s="5">
        <v>527.6953125</v>
      </c>
      <c r="W12" s="5">
        <v>20.0705759906891</v>
      </c>
      <c r="X12" s="5">
        <v>1924.287109375</v>
      </c>
      <c r="Y12" s="5">
        <v>221236.69140625</v>
      </c>
      <c r="Z12" s="5">
        <v>1.150390625</v>
      </c>
    </row>
    <row r="13" spans="1:26" x14ac:dyDescent="0.2">
      <c r="A13" s="5" t="s">
        <v>59</v>
      </c>
      <c r="B13" s="3" t="s">
        <v>60</v>
      </c>
      <c r="C13" s="4">
        <v>34.727583000000003</v>
      </c>
      <c r="D13" s="4">
        <v>-76.736182999999997</v>
      </c>
      <c r="E13" s="4" t="s">
        <v>55</v>
      </c>
      <c r="F13" s="5" t="s">
        <v>56</v>
      </c>
      <c r="G13" s="5" t="s">
        <v>29</v>
      </c>
      <c r="H13" s="5" t="s">
        <v>30</v>
      </c>
      <c r="I13" s="5" t="s">
        <v>31</v>
      </c>
      <c r="J13" s="5">
        <v>11028799</v>
      </c>
      <c r="K13" s="5">
        <v>1407893200</v>
      </c>
      <c r="L13" s="5">
        <v>3989333</v>
      </c>
      <c r="M13" s="5">
        <v>566265995</v>
      </c>
      <c r="N13" s="5">
        <v>3050133</v>
      </c>
      <c r="O13" s="5">
        <v>610026600</v>
      </c>
      <c r="P13" s="5"/>
      <c r="Q13" s="5">
        <v>510</v>
      </c>
      <c r="R13" s="5">
        <v>509</v>
      </c>
      <c r="S13" s="5">
        <v>490</v>
      </c>
      <c r="T13" s="5">
        <v>0</v>
      </c>
      <c r="U13" s="5">
        <v>746.625</v>
      </c>
      <c r="V13" s="5">
        <v>652.041015625</v>
      </c>
      <c r="W13" s="5">
        <v>14.336403690444</v>
      </c>
      <c r="X13" s="5">
        <v>3213.19140625</v>
      </c>
      <c r="Y13" s="5">
        <v>329371.201171875</v>
      </c>
      <c r="Z13" s="5">
        <v>1.189453125</v>
      </c>
    </row>
    <row r="14" spans="1:26" x14ac:dyDescent="0.2">
      <c r="A14" s="5" t="s">
        <v>61</v>
      </c>
      <c r="B14" s="3" t="s">
        <v>62</v>
      </c>
      <c r="C14" s="4">
        <v>34.696750000000002</v>
      </c>
      <c r="D14" s="4">
        <v>-77.044332999999995</v>
      </c>
      <c r="E14" s="4" t="s">
        <v>55</v>
      </c>
      <c r="F14" s="5" t="s">
        <v>56</v>
      </c>
      <c r="G14" s="5" t="s">
        <v>29</v>
      </c>
      <c r="H14" s="5" t="s">
        <v>30</v>
      </c>
      <c r="I14" s="5" t="s">
        <v>31</v>
      </c>
      <c r="J14" s="5">
        <v>12199394</v>
      </c>
      <c r="K14" s="5">
        <v>1586340800</v>
      </c>
      <c r="L14" s="5">
        <v>4267690</v>
      </c>
      <c r="M14" s="5">
        <v>606864935</v>
      </c>
      <c r="N14" s="5">
        <v>3664014</v>
      </c>
      <c r="O14" s="5">
        <v>732802800</v>
      </c>
      <c r="P14" s="5"/>
      <c r="Q14" s="5">
        <v>510</v>
      </c>
      <c r="R14" s="5">
        <v>509</v>
      </c>
      <c r="S14" s="5">
        <v>483</v>
      </c>
      <c r="T14" s="5">
        <v>2</v>
      </c>
      <c r="U14" s="5">
        <v>761.806640625</v>
      </c>
      <c r="V14" s="5">
        <v>666.1640625</v>
      </c>
      <c r="W14" s="5">
        <v>13.316974077904399</v>
      </c>
      <c r="X14" s="5">
        <v>3412.44921875</v>
      </c>
      <c r="Y14" s="5">
        <v>348443.759765625</v>
      </c>
      <c r="Z14" s="5">
        <v>1.181640625</v>
      </c>
    </row>
    <row r="15" spans="1:26" x14ac:dyDescent="0.2">
      <c r="A15" s="5" t="s">
        <v>63</v>
      </c>
      <c r="B15" s="3" t="s">
        <v>64</v>
      </c>
      <c r="C15" s="4">
        <v>34.696750000000002</v>
      </c>
      <c r="D15" s="4">
        <v>-77.044332999999995</v>
      </c>
      <c r="E15" s="4" t="s">
        <v>55</v>
      </c>
      <c r="F15" s="5" t="s">
        <v>56</v>
      </c>
      <c r="G15" s="5" t="s">
        <v>29</v>
      </c>
      <c r="H15" s="5" t="s">
        <v>30</v>
      </c>
      <c r="I15" s="5" t="s">
        <v>31</v>
      </c>
      <c r="J15" s="5">
        <v>10889311</v>
      </c>
      <c r="K15" s="5">
        <v>1355183600</v>
      </c>
      <c r="L15" s="5">
        <v>4113393</v>
      </c>
      <c r="M15" s="5">
        <v>574372150</v>
      </c>
      <c r="N15" s="5">
        <v>2662525</v>
      </c>
      <c r="O15" s="5">
        <v>532505000</v>
      </c>
      <c r="P15" s="5"/>
      <c r="Q15" s="5">
        <v>508</v>
      </c>
      <c r="R15" s="5">
        <v>507</v>
      </c>
      <c r="S15" s="5">
        <v>484</v>
      </c>
      <c r="T15" s="5">
        <v>0</v>
      </c>
      <c r="U15" s="5">
        <v>738.896484375</v>
      </c>
      <c r="V15" s="5">
        <v>641.6484375</v>
      </c>
      <c r="W15" s="5">
        <v>13.9665956605934</v>
      </c>
      <c r="X15" s="5">
        <v>2906.61328125</v>
      </c>
      <c r="Y15" s="5">
        <v>301939.5625</v>
      </c>
      <c r="Z15" s="5">
        <v>1.3046875</v>
      </c>
    </row>
    <row r="16" spans="1:26" x14ac:dyDescent="0.2">
      <c r="A16" s="5" t="s">
        <v>65</v>
      </c>
      <c r="B16" s="3" t="s">
        <v>66</v>
      </c>
      <c r="C16" s="4">
        <v>33.919400000000003</v>
      </c>
      <c r="D16" s="4">
        <v>-78.268617000000006</v>
      </c>
      <c r="E16" s="4" t="s">
        <v>67</v>
      </c>
      <c r="F16" s="5" t="s">
        <v>56</v>
      </c>
      <c r="G16" s="5" t="s">
        <v>29</v>
      </c>
      <c r="H16" s="5" t="s">
        <v>30</v>
      </c>
      <c r="I16" s="5" t="s">
        <v>31</v>
      </c>
      <c r="J16" s="5">
        <v>10215915</v>
      </c>
      <c r="K16" s="5">
        <v>1253335600</v>
      </c>
      <c r="L16" s="5">
        <v>3949237</v>
      </c>
      <c r="M16" s="5">
        <v>559839794</v>
      </c>
      <c r="N16" s="5">
        <v>2317441</v>
      </c>
      <c r="O16" s="5">
        <v>463488200</v>
      </c>
      <c r="P16" s="5"/>
      <c r="Q16" s="5">
        <v>509</v>
      </c>
      <c r="R16" s="5">
        <v>508</v>
      </c>
      <c r="S16" s="5">
        <v>472</v>
      </c>
      <c r="T16" s="5">
        <v>0</v>
      </c>
      <c r="U16" s="5">
        <v>705.341796875</v>
      </c>
      <c r="V16" s="5">
        <v>607.962890625</v>
      </c>
      <c r="W16" s="5">
        <v>14.7492943499012</v>
      </c>
      <c r="X16" s="5">
        <v>2790.533203125</v>
      </c>
      <c r="Y16" s="5">
        <v>294792.30078125</v>
      </c>
      <c r="Z16" s="5">
        <v>1.1796875</v>
      </c>
    </row>
    <row r="17" spans="1:26" x14ac:dyDescent="0.2">
      <c r="A17" s="5" t="s">
        <v>68</v>
      </c>
      <c r="B17" s="3" t="s">
        <v>69</v>
      </c>
      <c r="C17" s="4">
        <v>33.368067000000003</v>
      </c>
      <c r="D17" s="4">
        <v>-79.270533</v>
      </c>
      <c r="E17" s="4" t="s">
        <v>70</v>
      </c>
      <c r="F17" s="5" t="s">
        <v>71</v>
      </c>
      <c r="G17" s="5" t="s">
        <v>29</v>
      </c>
      <c r="H17" s="5" t="s">
        <v>30</v>
      </c>
      <c r="I17" s="5" t="s">
        <v>31</v>
      </c>
      <c r="J17" s="5">
        <v>6956369</v>
      </c>
      <c r="K17" s="5">
        <v>839092800</v>
      </c>
      <c r="L17" s="5">
        <v>2760905</v>
      </c>
      <c r="M17" s="5">
        <v>384386741</v>
      </c>
      <c r="N17" s="5">
        <v>1434559</v>
      </c>
      <c r="O17" s="5">
        <v>286911800</v>
      </c>
      <c r="P17" s="5"/>
      <c r="Q17" s="5">
        <v>511</v>
      </c>
      <c r="R17" s="5">
        <v>507</v>
      </c>
      <c r="S17" s="5">
        <v>471</v>
      </c>
      <c r="T17" s="5">
        <v>0</v>
      </c>
      <c r="U17" s="5">
        <v>689.22265625</v>
      </c>
      <c r="V17" s="5">
        <v>592.755859375</v>
      </c>
      <c r="W17" s="5">
        <v>18.777802021172501</v>
      </c>
      <c r="X17" s="5">
        <v>2225.685546875</v>
      </c>
      <c r="Y17" s="5">
        <v>246201.388671875</v>
      </c>
      <c r="Z17" s="5">
        <v>1.150390625</v>
      </c>
    </row>
    <row r="18" spans="1:26" x14ac:dyDescent="0.2">
      <c r="A18" s="5" t="s">
        <v>72</v>
      </c>
      <c r="B18" s="3" t="s">
        <v>73</v>
      </c>
      <c r="C18" s="4">
        <v>33.204483000000003</v>
      </c>
      <c r="D18" s="4">
        <v>-79.387666999999993</v>
      </c>
      <c r="E18" s="4" t="s">
        <v>70</v>
      </c>
      <c r="F18" s="5" t="s">
        <v>71</v>
      </c>
      <c r="G18" s="5" t="s">
        <v>29</v>
      </c>
      <c r="H18" s="5" t="s">
        <v>30</v>
      </c>
      <c r="I18" s="5" t="s">
        <v>31</v>
      </c>
      <c r="J18" s="5">
        <v>8128791</v>
      </c>
      <c r="K18" s="5">
        <v>973560800</v>
      </c>
      <c r="L18" s="5">
        <v>3260987</v>
      </c>
      <c r="M18" s="5">
        <v>453127576</v>
      </c>
      <c r="N18" s="5">
        <v>1606817</v>
      </c>
      <c r="O18" s="5">
        <v>321363400</v>
      </c>
      <c r="P18" s="5"/>
      <c r="Q18" s="5">
        <v>510</v>
      </c>
      <c r="R18" s="5">
        <v>507</v>
      </c>
      <c r="S18" s="5">
        <v>458</v>
      </c>
      <c r="T18" s="5">
        <v>0</v>
      </c>
      <c r="U18" s="5">
        <v>675.8359375</v>
      </c>
      <c r="V18" s="5">
        <v>580.03515625</v>
      </c>
      <c r="W18" s="5">
        <v>15.615697115623901</v>
      </c>
      <c r="X18" s="5">
        <v>2127.640625</v>
      </c>
      <c r="Y18" s="5">
        <v>236215.166015625</v>
      </c>
      <c r="Z18" s="5">
        <v>1.16015625</v>
      </c>
    </row>
    <row r="19" spans="1:26" x14ac:dyDescent="0.2">
      <c r="A19" s="5" t="s">
        <v>74</v>
      </c>
      <c r="B19" s="3" t="s">
        <v>75</v>
      </c>
      <c r="C19" s="4">
        <v>34.243983</v>
      </c>
      <c r="D19" s="4">
        <v>-80.654332999999994</v>
      </c>
      <c r="E19" s="4" t="s">
        <v>76</v>
      </c>
      <c r="F19" s="5" t="s">
        <v>71</v>
      </c>
      <c r="G19" s="5" t="s">
        <v>29</v>
      </c>
      <c r="H19" s="5" t="s">
        <v>30</v>
      </c>
      <c r="I19" s="5" t="s">
        <v>31</v>
      </c>
      <c r="J19" s="5">
        <v>13089743</v>
      </c>
      <c r="K19" s="5">
        <v>1674493400</v>
      </c>
      <c r="L19" s="5">
        <v>4717276</v>
      </c>
      <c r="M19" s="5">
        <v>665035931</v>
      </c>
      <c r="N19" s="5">
        <v>3655191</v>
      </c>
      <c r="O19" s="5">
        <v>731038200</v>
      </c>
      <c r="P19" s="5"/>
      <c r="Q19" s="5">
        <v>510</v>
      </c>
      <c r="R19" s="5">
        <v>509</v>
      </c>
      <c r="S19" s="5">
        <v>491</v>
      </c>
      <c r="T19" s="5">
        <v>2</v>
      </c>
      <c r="U19" s="5">
        <v>790.833984375</v>
      </c>
      <c r="V19" s="5">
        <v>695.3828125</v>
      </c>
      <c r="W19" s="5">
        <v>12.292020759462</v>
      </c>
      <c r="X19" s="5">
        <v>3246.38671875</v>
      </c>
      <c r="Y19" s="5">
        <v>335167.42578125</v>
      </c>
      <c r="Z19" s="5">
        <v>1.177734375</v>
      </c>
    </row>
    <row r="20" spans="1:26" x14ac:dyDescent="0.2">
      <c r="A20" s="5" t="s">
        <v>77</v>
      </c>
      <c r="B20" s="3" t="s">
        <v>78</v>
      </c>
      <c r="C20" s="4">
        <v>34.243983</v>
      </c>
      <c r="D20" s="4">
        <v>-80.654332999999994</v>
      </c>
      <c r="E20" s="4" t="s">
        <v>76</v>
      </c>
      <c r="F20" s="5" t="s">
        <v>71</v>
      </c>
      <c r="G20" s="5" t="s">
        <v>29</v>
      </c>
      <c r="H20" s="5" t="s">
        <v>30</v>
      </c>
      <c r="I20" s="5" t="s">
        <v>31</v>
      </c>
      <c r="J20" s="5">
        <v>11987169</v>
      </c>
      <c r="K20" s="5">
        <v>1518465200</v>
      </c>
      <c r="L20" s="5">
        <v>4394843</v>
      </c>
      <c r="M20" s="5">
        <v>619949674</v>
      </c>
      <c r="N20" s="5">
        <v>3197483</v>
      </c>
      <c r="O20" s="5">
        <v>639496600</v>
      </c>
      <c r="P20" s="5"/>
      <c r="Q20" s="5">
        <v>509</v>
      </c>
      <c r="R20" s="5">
        <v>507</v>
      </c>
      <c r="S20" s="5">
        <v>483</v>
      </c>
      <c r="T20" s="5">
        <v>1</v>
      </c>
      <c r="U20" s="5">
        <v>747.9765625</v>
      </c>
      <c r="V20" s="5">
        <v>652.986328125</v>
      </c>
      <c r="W20" s="5">
        <v>11.667722239019399</v>
      </c>
      <c r="X20" s="5">
        <v>2759.068359375</v>
      </c>
      <c r="Y20" s="5">
        <v>287009.166015625</v>
      </c>
      <c r="Z20" s="5">
        <v>1.17578125</v>
      </c>
    </row>
    <row r="21" spans="1:26" x14ac:dyDescent="0.2">
      <c r="A21" s="5" t="s">
        <v>79</v>
      </c>
      <c r="B21" s="3" t="s">
        <v>80</v>
      </c>
      <c r="C21" s="7">
        <v>28.243611000000001</v>
      </c>
      <c r="D21" s="7">
        <v>-80.870555999999993</v>
      </c>
      <c r="E21" s="4" t="s">
        <v>81</v>
      </c>
      <c r="F21" s="5" t="s">
        <v>28</v>
      </c>
      <c r="G21" s="5" t="s">
        <v>29</v>
      </c>
      <c r="H21" s="5" t="s">
        <v>30</v>
      </c>
      <c r="I21" s="5" t="s">
        <v>31</v>
      </c>
      <c r="J21" s="5">
        <v>9082643</v>
      </c>
      <c r="K21" s="5">
        <v>1124596600</v>
      </c>
      <c r="L21" s="5">
        <v>3459660</v>
      </c>
      <c r="M21" s="5">
        <v>494599457</v>
      </c>
      <c r="N21" s="5">
        <v>2163323</v>
      </c>
      <c r="O21" s="5">
        <v>432664600</v>
      </c>
      <c r="P21" s="5"/>
      <c r="Q21" s="5">
        <v>509</v>
      </c>
      <c r="R21" s="5">
        <v>508</v>
      </c>
      <c r="S21" s="5">
        <v>477</v>
      </c>
      <c r="T21" s="5">
        <v>1</v>
      </c>
      <c r="U21" s="5">
        <v>718.525390625</v>
      </c>
      <c r="V21" s="5">
        <v>623.359375</v>
      </c>
      <c r="W21" s="5">
        <v>16.699631332739099</v>
      </c>
      <c r="X21" s="5">
        <v>2880.005859375</v>
      </c>
      <c r="Y21" s="5">
        <v>302440.779296875</v>
      </c>
      <c r="Z21" s="5">
        <v>1.173828125</v>
      </c>
    </row>
    <row r="22" spans="1:26" x14ac:dyDescent="0.2">
      <c r="A22" s="5" t="s">
        <v>82</v>
      </c>
      <c r="B22" s="3" t="s">
        <v>83</v>
      </c>
      <c r="C22" s="7">
        <v>28.243611000000001</v>
      </c>
      <c r="D22" s="7">
        <v>-80.870555999999993</v>
      </c>
      <c r="E22" s="4" t="s">
        <v>81</v>
      </c>
      <c r="F22" s="5" t="s">
        <v>28</v>
      </c>
      <c r="G22" s="5" t="s">
        <v>29</v>
      </c>
      <c r="H22" s="5" t="s">
        <v>30</v>
      </c>
      <c r="I22" s="5" t="s">
        <v>31</v>
      </c>
      <c r="J22" s="5">
        <v>10124894</v>
      </c>
      <c r="K22" s="5">
        <v>1327318000</v>
      </c>
      <c r="L22" s="5">
        <v>3488304</v>
      </c>
      <c r="M22" s="5">
        <v>498949505</v>
      </c>
      <c r="N22" s="5">
        <v>3148286</v>
      </c>
      <c r="O22" s="5">
        <v>629657200</v>
      </c>
      <c r="P22" s="5"/>
      <c r="Q22" s="5">
        <v>511</v>
      </c>
      <c r="R22" s="5">
        <v>508</v>
      </c>
      <c r="S22" s="5">
        <v>492</v>
      </c>
      <c r="T22" s="5">
        <v>0</v>
      </c>
      <c r="U22" s="5">
        <v>754.10546875</v>
      </c>
      <c r="V22" s="5">
        <v>661.552734375</v>
      </c>
      <c r="W22" s="5">
        <v>14.232963200409101</v>
      </c>
      <c r="X22" s="5">
        <v>3069.90625</v>
      </c>
      <c r="Y22" s="5">
        <v>313738.626953125</v>
      </c>
      <c r="Z22" s="5">
        <v>1.181640625</v>
      </c>
    </row>
    <row r="23" spans="1:26" x14ac:dyDescent="0.2">
      <c r="A23" s="5" t="s">
        <v>84</v>
      </c>
      <c r="B23" s="3" t="s">
        <v>85</v>
      </c>
      <c r="C23" s="6">
        <v>28.5437777</v>
      </c>
      <c r="D23" s="6">
        <v>-80.942166599999993</v>
      </c>
      <c r="E23" s="6" t="s">
        <v>86</v>
      </c>
      <c r="F23" s="5" t="s">
        <v>28</v>
      </c>
      <c r="G23" s="5" t="s">
        <v>29</v>
      </c>
      <c r="H23" s="5" t="s">
        <v>30</v>
      </c>
      <c r="I23" s="5" t="s">
        <v>31</v>
      </c>
      <c r="J23" s="5">
        <v>7039679</v>
      </c>
      <c r="K23" s="5">
        <v>888700800</v>
      </c>
      <c r="L23" s="5">
        <v>2596175</v>
      </c>
      <c r="M23" s="5">
        <v>367919581</v>
      </c>
      <c r="N23" s="5">
        <v>1847329</v>
      </c>
      <c r="O23" s="5">
        <v>369465800</v>
      </c>
      <c r="P23" s="5"/>
      <c r="Q23" s="5">
        <v>510</v>
      </c>
      <c r="R23" s="5">
        <v>509</v>
      </c>
      <c r="S23" s="5">
        <v>481</v>
      </c>
      <c r="T23" s="5">
        <v>3</v>
      </c>
      <c r="U23" s="5">
        <v>726.375</v>
      </c>
      <c r="V23" s="5">
        <v>631.25390625</v>
      </c>
      <c r="W23" s="5">
        <v>16.347963914950402</v>
      </c>
      <c r="X23" s="5">
        <v>2203.845703125</v>
      </c>
      <c r="Y23" s="5">
        <v>235444.328125</v>
      </c>
      <c r="Z23" s="5">
        <v>1.150390625</v>
      </c>
    </row>
    <row r="24" spans="1:26" x14ac:dyDescent="0.2">
      <c r="A24" s="5" t="s">
        <v>87</v>
      </c>
      <c r="B24" s="3" t="s">
        <v>88</v>
      </c>
      <c r="C24" s="7">
        <v>27.640277999999999</v>
      </c>
      <c r="D24" s="7">
        <v>-80.594750000000005</v>
      </c>
      <c r="E24" s="4" t="s">
        <v>89</v>
      </c>
      <c r="F24" s="5" t="s">
        <v>28</v>
      </c>
      <c r="G24" s="5" t="s">
        <v>29</v>
      </c>
      <c r="H24" s="5" t="s">
        <v>30</v>
      </c>
      <c r="I24" s="5" t="s">
        <v>31</v>
      </c>
      <c r="J24" s="5">
        <v>7430255</v>
      </c>
      <c r="K24" s="5">
        <v>946657200</v>
      </c>
      <c r="L24" s="5">
        <v>2696969</v>
      </c>
      <c r="M24" s="5">
        <v>383969745</v>
      </c>
      <c r="N24" s="5">
        <v>2036317</v>
      </c>
      <c r="O24" s="5">
        <v>407263400</v>
      </c>
      <c r="P24" s="5"/>
      <c r="Q24" s="5">
        <v>510</v>
      </c>
      <c r="R24" s="5">
        <v>507</v>
      </c>
      <c r="S24" s="5">
        <v>486</v>
      </c>
      <c r="T24" s="5">
        <v>4</v>
      </c>
      <c r="U24" s="5">
        <v>731.666015625</v>
      </c>
      <c r="V24" s="5">
        <v>637.787109375</v>
      </c>
      <c r="W24" s="5">
        <v>15.918007327663201</v>
      </c>
      <c r="X24" s="5">
        <v>2339.671875</v>
      </c>
      <c r="Y24" s="5">
        <v>245993.26171875</v>
      </c>
      <c r="Z24" s="5">
        <v>1.15625</v>
      </c>
    </row>
    <row r="25" spans="1:26" x14ac:dyDescent="0.2">
      <c r="A25" s="5" t="s">
        <v>90</v>
      </c>
      <c r="B25" s="3" t="s">
        <v>91</v>
      </c>
      <c r="C25" s="7">
        <v>27.640277999999999</v>
      </c>
      <c r="D25" s="7">
        <v>-80.594750000000005</v>
      </c>
      <c r="E25" s="4" t="s">
        <v>89</v>
      </c>
      <c r="F25" s="5" t="s">
        <v>28</v>
      </c>
      <c r="G25" s="5" t="s">
        <v>29</v>
      </c>
      <c r="H25" s="5" t="s">
        <v>30</v>
      </c>
      <c r="I25" s="5" t="s">
        <v>31</v>
      </c>
      <c r="J25" s="5">
        <v>7455111</v>
      </c>
      <c r="K25" s="5">
        <v>936066600</v>
      </c>
      <c r="L25" s="5">
        <v>2774778</v>
      </c>
      <c r="M25" s="5">
        <v>398346660</v>
      </c>
      <c r="N25" s="5">
        <v>1905555</v>
      </c>
      <c r="O25" s="5">
        <v>381111000</v>
      </c>
      <c r="P25" s="5"/>
      <c r="Q25" s="5">
        <v>511</v>
      </c>
      <c r="R25" s="5">
        <v>509</v>
      </c>
      <c r="S25" s="5">
        <v>460</v>
      </c>
      <c r="T25" s="5">
        <v>0</v>
      </c>
      <c r="U25" s="5">
        <v>690.49609375</v>
      </c>
      <c r="V25" s="5">
        <v>595.78515625</v>
      </c>
      <c r="W25" s="5">
        <v>16.217288184710299</v>
      </c>
      <c r="X25" s="5">
        <v>2336.193359375</v>
      </c>
      <c r="Y25" s="5">
        <v>246888.466796875</v>
      </c>
      <c r="Z25" s="5">
        <v>1.154296875</v>
      </c>
    </row>
    <row r="26" spans="1:26" x14ac:dyDescent="0.2">
      <c r="A26" s="5" t="s">
        <v>92</v>
      </c>
      <c r="B26" s="3" t="s">
        <v>93</v>
      </c>
      <c r="C26" s="7">
        <v>27.640277999999999</v>
      </c>
      <c r="D26" s="7">
        <v>-80.594750000000005</v>
      </c>
      <c r="E26" s="4" t="s">
        <v>89</v>
      </c>
      <c r="F26" s="5" t="s">
        <v>28</v>
      </c>
      <c r="G26" s="5" t="s">
        <v>29</v>
      </c>
      <c r="H26" s="5" t="s">
        <v>30</v>
      </c>
      <c r="I26" s="5" t="s">
        <v>31</v>
      </c>
      <c r="J26" s="5">
        <v>6799784</v>
      </c>
      <c r="K26" s="5">
        <v>877111000</v>
      </c>
      <c r="L26" s="5">
        <v>2414229</v>
      </c>
      <c r="M26" s="5">
        <v>343064448</v>
      </c>
      <c r="N26" s="5">
        <v>1971326</v>
      </c>
      <c r="O26" s="5">
        <v>394265200</v>
      </c>
      <c r="P26" s="5"/>
      <c r="Q26" s="5">
        <v>509</v>
      </c>
      <c r="R26" s="5">
        <v>508</v>
      </c>
      <c r="S26" s="5">
        <v>488</v>
      </c>
      <c r="T26" s="5">
        <v>0</v>
      </c>
      <c r="U26" s="5">
        <v>745.974609375</v>
      </c>
      <c r="V26" s="5">
        <v>649.4921875</v>
      </c>
      <c r="W26" s="5">
        <v>15.9185960198904</v>
      </c>
      <c r="X26" s="5">
        <v>2168.0625</v>
      </c>
      <c r="Y26" s="5">
        <v>229243.21875</v>
      </c>
      <c r="Z26" s="5">
        <v>1.15234375</v>
      </c>
    </row>
    <row r="27" spans="1:26" x14ac:dyDescent="0.2">
      <c r="A27" s="5" t="s">
        <v>94</v>
      </c>
      <c r="B27" s="3" t="s">
        <v>95</v>
      </c>
      <c r="C27" s="7">
        <v>26.683333000000001</v>
      </c>
      <c r="D27" s="7">
        <v>-80.716883999999993</v>
      </c>
      <c r="E27" s="4" t="s">
        <v>96</v>
      </c>
      <c r="F27" s="5" t="s">
        <v>28</v>
      </c>
      <c r="G27" s="5" t="s">
        <v>29</v>
      </c>
      <c r="H27" s="5" t="s">
        <v>30</v>
      </c>
      <c r="I27" s="5" t="s">
        <v>31</v>
      </c>
      <c r="J27" s="5">
        <v>9974510</v>
      </c>
      <c r="K27" s="5">
        <v>1312974600</v>
      </c>
      <c r="L27" s="5">
        <v>3409637</v>
      </c>
      <c r="M27" s="5">
        <v>494276343</v>
      </c>
      <c r="N27" s="5">
        <v>3155236</v>
      </c>
      <c r="O27" s="5">
        <v>631047200</v>
      </c>
      <c r="P27" s="5"/>
      <c r="Q27" s="5">
        <v>508</v>
      </c>
      <c r="R27" s="5">
        <v>505</v>
      </c>
      <c r="S27" s="5">
        <v>492</v>
      </c>
      <c r="T27" s="5">
        <v>2</v>
      </c>
      <c r="U27" s="5">
        <v>773.802734375</v>
      </c>
      <c r="V27" s="5">
        <v>674.154296875</v>
      </c>
      <c r="W27" s="5">
        <v>13.4387832673291</v>
      </c>
      <c r="X27" s="5">
        <v>2889.830078125</v>
      </c>
      <c r="Y27" s="5">
        <v>295370.6875</v>
      </c>
      <c r="Z27" s="5">
        <v>1.15625</v>
      </c>
    </row>
    <row r="28" spans="1:26" x14ac:dyDescent="0.2">
      <c r="A28" s="5" t="s">
        <v>97</v>
      </c>
      <c r="B28" s="3" t="s">
        <v>98</v>
      </c>
      <c r="C28" s="7">
        <v>26.683333000000001</v>
      </c>
      <c r="D28" s="7">
        <v>-80.716883999999993</v>
      </c>
      <c r="E28" s="4" t="s">
        <v>96</v>
      </c>
      <c r="F28" s="5" t="s">
        <v>28</v>
      </c>
      <c r="G28" s="5" t="s">
        <v>29</v>
      </c>
      <c r="H28" s="5" t="s">
        <v>30</v>
      </c>
      <c r="I28" s="5" t="s">
        <v>31</v>
      </c>
      <c r="J28" s="5">
        <v>10376755</v>
      </c>
      <c r="K28" s="5">
        <v>1363384800</v>
      </c>
      <c r="L28" s="5">
        <v>3559831</v>
      </c>
      <c r="M28" s="5">
        <v>515551692</v>
      </c>
      <c r="N28" s="5">
        <v>3257093</v>
      </c>
      <c r="O28" s="5">
        <v>651418600</v>
      </c>
      <c r="P28" s="5"/>
      <c r="Q28" s="5">
        <v>508</v>
      </c>
      <c r="R28" s="5">
        <v>508</v>
      </c>
      <c r="S28" s="5">
        <v>486</v>
      </c>
      <c r="T28" s="5">
        <v>2</v>
      </c>
      <c r="U28" s="5">
        <v>780.255859375</v>
      </c>
      <c r="V28" s="5">
        <v>680.888671875</v>
      </c>
      <c r="W28" s="5">
        <v>14.2644940613449</v>
      </c>
      <c r="X28" s="5">
        <v>3184.978515625</v>
      </c>
      <c r="Y28" s="5">
        <v>325121.890625</v>
      </c>
      <c r="Z28" s="5">
        <v>1.158203125</v>
      </c>
    </row>
    <row r="29" spans="1:26" x14ac:dyDescent="0.2">
      <c r="A29" s="5" t="s">
        <v>99</v>
      </c>
      <c r="B29" s="3" t="s">
        <v>100</v>
      </c>
      <c r="C29" s="7">
        <v>26.683333000000001</v>
      </c>
      <c r="D29" s="7">
        <v>-80.716883999999993</v>
      </c>
      <c r="E29" s="4" t="s">
        <v>96</v>
      </c>
      <c r="F29" s="5" t="s">
        <v>28</v>
      </c>
      <c r="G29" s="5" t="s">
        <v>29</v>
      </c>
      <c r="H29" s="5" t="s">
        <v>30</v>
      </c>
      <c r="I29" s="5" t="s">
        <v>31</v>
      </c>
      <c r="J29" s="5">
        <v>8304334</v>
      </c>
      <c r="K29" s="5">
        <v>1066816800</v>
      </c>
      <c r="L29" s="5">
        <v>2970250</v>
      </c>
      <c r="M29" s="5">
        <v>428358679</v>
      </c>
      <c r="N29" s="5">
        <v>2363834</v>
      </c>
      <c r="O29" s="5">
        <v>472766800</v>
      </c>
      <c r="P29" s="5"/>
      <c r="Q29" s="5">
        <v>510</v>
      </c>
      <c r="R29" s="5">
        <v>508</v>
      </c>
      <c r="S29" s="5">
        <v>485</v>
      </c>
      <c r="T29" s="5">
        <v>1</v>
      </c>
      <c r="U29" s="5">
        <v>747.982421875</v>
      </c>
      <c r="V29" s="5">
        <v>647.07421875</v>
      </c>
      <c r="W29" s="5">
        <v>14.433348521488201</v>
      </c>
      <c r="X29" s="5">
        <v>2433.900390625</v>
      </c>
      <c r="Y29" s="5">
        <v>254028.478515625</v>
      </c>
      <c r="Z29" s="5">
        <v>1.162109375</v>
      </c>
    </row>
    <row r="30" spans="1:26" x14ac:dyDescent="0.2">
      <c r="A30" s="5" t="s">
        <v>101</v>
      </c>
      <c r="B30" s="3" t="s">
        <v>102</v>
      </c>
      <c r="C30" s="4">
        <v>33.620750000000001</v>
      </c>
      <c r="D30" s="4">
        <v>-93.860150000000004</v>
      </c>
      <c r="E30" s="4" t="s">
        <v>103</v>
      </c>
      <c r="F30" s="5" t="s">
        <v>104</v>
      </c>
      <c r="G30" s="5" t="s">
        <v>29</v>
      </c>
      <c r="H30" s="5" t="s">
        <v>30</v>
      </c>
      <c r="I30" s="5" t="s">
        <v>31</v>
      </c>
      <c r="J30" s="5">
        <v>7711477</v>
      </c>
      <c r="K30" s="5">
        <v>903023800</v>
      </c>
      <c r="L30" s="5">
        <v>3196358</v>
      </c>
      <c r="M30" s="5">
        <v>445341897</v>
      </c>
      <c r="N30" s="5">
        <v>1318761</v>
      </c>
      <c r="O30" s="5">
        <v>263752200</v>
      </c>
      <c r="P30" s="5"/>
      <c r="Q30" s="5">
        <v>509</v>
      </c>
      <c r="R30" s="5">
        <v>507</v>
      </c>
      <c r="S30" s="5">
        <v>437</v>
      </c>
      <c r="T30" s="5">
        <v>1</v>
      </c>
      <c r="U30" s="5">
        <v>660.8984375</v>
      </c>
      <c r="V30" s="5">
        <v>564.529296875</v>
      </c>
      <c r="W30" s="5">
        <v>17.4889234764</v>
      </c>
      <c r="X30" s="5">
        <v>2155.142578125</v>
      </c>
      <c r="Y30" s="5">
        <v>242212.7421875</v>
      </c>
      <c r="Z30" s="5">
        <v>1.166015625</v>
      </c>
    </row>
    <row r="31" spans="1:26" x14ac:dyDescent="0.2">
      <c r="A31" s="5" t="s">
        <v>105</v>
      </c>
      <c r="B31" s="3" t="s">
        <v>106</v>
      </c>
      <c r="C31" s="4">
        <v>29.797882999999999</v>
      </c>
      <c r="D31" s="4">
        <v>-90.812899999999999</v>
      </c>
      <c r="E31" s="4" t="s">
        <v>107</v>
      </c>
      <c r="F31" s="5" t="s">
        <v>108</v>
      </c>
      <c r="G31" s="5" t="s">
        <v>29</v>
      </c>
      <c r="H31" s="5" t="s">
        <v>30</v>
      </c>
      <c r="I31" s="5" t="s">
        <v>31</v>
      </c>
      <c r="J31" s="5">
        <v>9117389</v>
      </c>
      <c r="K31" s="5">
        <v>1135318600</v>
      </c>
      <c r="L31" s="5">
        <v>3440796</v>
      </c>
      <c r="M31" s="5">
        <v>489164495</v>
      </c>
      <c r="N31" s="5">
        <v>2235797</v>
      </c>
      <c r="O31" s="5">
        <v>447159400</v>
      </c>
      <c r="P31" s="5"/>
      <c r="Q31" s="5">
        <v>511</v>
      </c>
      <c r="R31" s="5">
        <v>510</v>
      </c>
      <c r="S31" s="5">
        <v>478</v>
      </c>
      <c r="T31" s="5">
        <v>2</v>
      </c>
      <c r="U31" s="5">
        <v>711.7890625</v>
      </c>
      <c r="V31" s="5">
        <v>620.615234375</v>
      </c>
      <c r="W31" s="5">
        <v>15.013864833600101</v>
      </c>
      <c r="X31" s="5">
        <v>2593.63671875</v>
      </c>
      <c r="Y31" s="5">
        <v>274567.1953125</v>
      </c>
      <c r="Z31" s="5">
        <v>1.173828125</v>
      </c>
    </row>
    <row r="32" spans="1:26" x14ac:dyDescent="0.2">
      <c r="A32" s="5" t="s">
        <v>109</v>
      </c>
      <c r="B32" s="3" t="s">
        <v>110</v>
      </c>
      <c r="C32" s="4">
        <v>29.58905</v>
      </c>
      <c r="D32" s="4">
        <v>-90.442932999999996</v>
      </c>
      <c r="E32" s="4" t="s">
        <v>107</v>
      </c>
      <c r="F32" s="5" t="s">
        <v>108</v>
      </c>
      <c r="G32" s="5" t="s">
        <v>29</v>
      </c>
      <c r="H32" s="5" t="s">
        <v>30</v>
      </c>
      <c r="I32" s="5" t="s">
        <v>31</v>
      </c>
      <c r="J32" s="5">
        <v>6423626</v>
      </c>
      <c r="K32" s="5">
        <v>741977200</v>
      </c>
      <c r="L32" s="5">
        <v>2713740</v>
      </c>
      <c r="M32" s="5">
        <v>374078341</v>
      </c>
      <c r="N32" s="5">
        <v>996146</v>
      </c>
      <c r="O32" s="5">
        <v>199229200</v>
      </c>
      <c r="P32" s="5"/>
      <c r="Q32" s="5">
        <v>509</v>
      </c>
      <c r="R32" s="5">
        <v>508</v>
      </c>
      <c r="S32" s="5">
        <v>384</v>
      </c>
      <c r="T32" s="5">
        <v>2</v>
      </c>
      <c r="U32" s="5">
        <v>634.599609375</v>
      </c>
      <c r="V32" s="5">
        <v>538.85546875</v>
      </c>
      <c r="W32" s="5">
        <v>19.4220073934105</v>
      </c>
      <c r="X32" s="5">
        <v>1894.10546875</v>
      </c>
      <c r="Y32" s="5">
        <v>217476.236328125</v>
      </c>
      <c r="Z32" s="5">
        <v>1.158203125</v>
      </c>
    </row>
    <row r="33" spans="1:26" x14ac:dyDescent="0.2">
      <c r="A33" s="5" t="s">
        <v>111</v>
      </c>
      <c r="B33" s="3" t="s">
        <v>112</v>
      </c>
      <c r="C33" s="4">
        <v>29.58905</v>
      </c>
      <c r="D33" s="4">
        <v>-90.442932999999996</v>
      </c>
      <c r="E33" s="4" t="s">
        <v>107</v>
      </c>
      <c r="F33" s="5" t="s">
        <v>108</v>
      </c>
      <c r="G33" s="5" t="s">
        <v>29</v>
      </c>
      <c r="H33" s="5" t="s">
        <v>30</v>
      </c>
      <c r="I33" s="5" t="s">
        <v>31</v>
      </c>
      <c r="J33" s="5">
        <v>7868469</v>
      </c>
      <c r="K33" s="5">
        <v>960049400</v>
      </c>
      <c r="L33" s="5">
        <v>3068222</v>
      </c>
      <c r="M33" s="5">
        <v>429928174</v>
      </c>
      <c r="N33" s="5">
        <v>1732025</v>
      </c>
      <c r="O33" s="5">
        <v>346405000</v>
      </c>
      <c r="P33" s="5"/>
      <c r="Q33" s="5">
        <v>510</v>
      </c>
      <c r="R33" s="5">
        <v>509</v>
      </c>
      <c r="S33" s="5">
        <v>466</v>
      </c>
      <c r="T33" s="5">
        <v>2</v>
      </c>
      <c r="U33" s="5">
        <v>700.697265625</v>
      </c>
      <c r="V33" s="5">
        <v>604.94140625</v>
      </c>
      <c r="W33" s="5">
        <v>16.3669942565149</v>
      </c>
      <c r="X33" s="5">
        <v>2281.81640625</v>
      </c>
      <c r="Y33" s="5">
        <v>248168.76171875</v>
      </c>
      <c r="Z33" s="5">
        <v>1.1953125</v>
      </c>
    </row>
    <row r="34" spans="1:26" x14ac:dyDescent="0.2">
      <c r="A34" s="5" t="s">
        <v>113</v>
      </c>
      <c r="B34" s="3" t="s">
        <v>114</v>
      </c>
      <c r="C34" s="4">
        <v>30.223666999999999</v>
      </c>
      <c r="D34" s="4">
        <v>-90.851849999999999</v>
      </c>
      <c r="E34" s="4" t="s">
        <v>115</v>
      </c>
      <c r="F34" s="5" t="s">
        <v>108</v>
      </c>
      <c r="G34" s="5" t="s">
        <v>29</v>
      </c>
      <c r="H34" s="5" t="s">
        <v>30</v>
      </c>
      <c r="I34" s="5" t="s">
        <v>31</v>
      </c>
      <c r="J34" s="5">
        <v>8379511</v>
      </c>
      <c r="K34" s="5">
        <v>1015011400</v>
      </c>
      <c r="L34" s="5">
        <v>3304454</v>
      </c>
      <c r="M34" s="5">
        <v>459017263</v>
      </c>
      <c r="N34" s="5">
        <v>1770603</v>
      </c>
      <c r="O34" s="5">
        <v>354120600</v>
      </c>
      <c r="P34" s="5"/>
      <c r="Q34" s="5">
        <v>508</v>
      </c>
      <c r="R34" s="5">
        <v>508</v>
      </c>
      <c r="S34" s="5">
        <v>465</v>
      </c>
      <c r="T34" s="5">
        <v>2</v>
      </c>
      <c r="U34" s="5">
        <v>694.998046875</v>
      </c>
      <c r="V34" s="5">
        <v>602.28515625</v>
      </c>
      <c r="W34" s="5">
        <v>15.2863235935675</v>
      </c>
      <c r="X34" s="5">
        <v>2229.021484375</v>
      </c>
      <c r="Y34" s="5">
        <v>242771.259765625</v>
      </c>
      <c r="Z34" s="5">
        <v>1.1640625</v>
      </c>
    </row>
    <row r="35" spans="1:26" x14ac:dyDescent="0.2">
      <c r="A35" s="5" t="s">
        <v>116</v>
      </c>
      <c r="B35" s="3" t="s">
        <v>117</v>
      </c>
      <c r="C35" s="4">
        <v>35.547150000000002</v>
      </c>
      <c r="D35" s="4">
        <v>-84.051833000000002</v>
      </c>
      <c r="E35" s="4" t="s">
        <v>118</v>
      </c>
      <c r="F35" s="5" t="s">
        <v>119</v>
      </c>
      <c r="G35" s="5" t="s">
        <v>29</v>
      </c>
      <c r="H35" s="5" t="s">
        <v>30</v>
      </c>
      <c r="I35" s="5" t="s">
        <v>31</v>
      </c>
      <c r="J35" s="5">
        <v>9683727</v>
      </c>
      <c r="K35" s="5">
        <v>1181454600</v>
      </c>
      <c r="L35" s="5">
        <v>3776454</v>
      </c>
      <c r="M35" s="5">
        <v>521259425</v>
      </c>
      <c r="N35" s="5">
        <v>2130819</v>
      </c>
      <c r="O35" s="5">
        <v>426163800</v>
      </c>
      <c r="P35" s="5"/>
      <c r="Q35" s="5">
        <v>510</v>
      </c>
      <c r="R35" s="5">
        <v>509</v>
      </c>
      <c r="S35" s="5">
        <v>479</v>
      </c>
      <c r="T35" s="5">
        <v>1</v>
      </c>
      <c r="U35" s="5">
        <v>707.609375</v>
      </c>
      <c r="V35" s="5">
        <v>611.904296875</v>
      </c>
      <c r="W35" s="5">
        <v>14.5615081369785</v>
      </c>
      <c r="X35" s="5">
        <v>2524.638671875</v>
      </c>
      <c r="Y35" s="5">
        <v>269451.38671875</v>
      </c>
      <c r="Z35" s="5">
        <v>1.16796875</v>
      </c>
    </row>
    <row r="36" spans="1:26" x14ac:dyDescent="0.2">
      <c r="A36" s="5" t="s">
        <v>120</v>
      </c>
      <c r="B36" s="3" t="s">
        <v>121</v>
      </c>
      <c r="C36" s="4">
        <v>35.555799999999998</v>
      </c>
      <c r="D36" s="4">
        <v>-84.002449999999996</v>
      </c>
      <c r="E36" s="4" t="s">
        <v>118</v>
      </c>
      <c r="F36" s="5" t="s">
        <v>119</v>
      </c>
      <c r="G36" s="5" t="s">
        <v>29</v>
      </c>
      <c r="H36" s="5" t="s">
        <v>30</v>
      </c>
      <c r="I36" s="5" t="s">
        <v>31</v>
      </c>
      <c r="J36" s="5">
        <v>6455527</v>
      </c>
      <c r="K36" s="5">
        <v>756621400</v>
      </c>
      <c r="L36" s="5">
        <v>2672420</v>
      </c>
      <c r="M36" s="5">
        <v>372532250</v>
      </c>
      <c r="N36" s="5">
        <v>1110687</v>
      </c>
      <c r="O36" s="5">
        <v>222137400</v>
      </c>
      <c r="P36" s="5"/>
      <c r="Q36" s="5">
        <v>510</v>
      </c>
      <c r="R36" s="5">
        <v>509</v>
      </c>
      <c r="S36" s="5">
        <v>395</v>
      </c>
      <c r="T36" s="5">
        <v>1</v>
      </c>
      <c r="U36" s="5">
        <v>635.99609375</v>
      </c>
      <c r="V36" s="5">
        <v>542.88671875</v>
      </c>
      <c r="W36" s="5">
        <v>18.621856857836899</v>
      </c>
      <c r="X36" s="5">
        <v>1890.140625</v>
      </c>
      <c r="Y36" s="5">
        <v>216286.193359375</v>
      </c>
      <c r="Z36" s="5">
        <v>1.15625</v>
      </c>
    </row>
    <row r="37" spans="1:26" x14ac:dyDescent="0.2">
      <c r="A37" s="5" t="s">
        <v>122</v>
      </c>
      <c r="B37" s="3" t="s">
        <v>123</v>
      </c>
      <c r="C37" s="4">
        <v>33.001666999999998</v>
      </c>
      <c r="D37" s="4">
        <v>-87.148799999999994</v>
      </c>
      <c r="E37" s="4" t="s">
        <v>124</v>
      </c>
      <c r="F37" s="5" t="s">
        <v>125</v>
      </c>
      <c r="G37" s="5" t="s">
        <v>29</v>
      </c>
      <c r="H37" s="5" t="s">
        <v>30</v>
      </c>
      <c r="I37" s="5" t="s">
        <v>31</v>
      </c>
      <c r="J37" s="5">
        <v>6345750</v>
      </c>
      <c r="K37" s="5">
        <v>751006600</v>
      </c>
      <c r="L37" s="5">
        <v>2590717</v>
      </c>
      <c r="M37" s="5">
        <v>364683676</v>
      </c>
      <c r="N37" s="5">
        <v>1164316</v>
      </c>
      <c r="O37" s="5">
        <v>232863200</v>
      </c>
      <c r="P37" s="5"/>
      <c r="Q37" s="5">
        <v>510</v>
      </c>
      <c r="R37" s="5">
        <v>509</v>
      </c>
      <c r="S37" s="5">
        <v>425</v>
      </c>
      <c r="T37" s="5">
        <v>5</v>
      </c>
      <c r="U37" s="5">
        <v>654.494140625</v>
      </c>
      <c r="V37" s="5">
        <v>560.41015625</v>
      </c>
      <c r="W37" s="5">
        <v>20.0525869705994</v>
      </c>
      <c r="X37" s="5">
        <v>2086.015625</v>
      </c>
      <c r="Y37" s="5">
        <v>234030.482421875</v>
      </c>
      <c r="Z37" s="5">
        <v>1.169921875</v>
      </c>
    </row>
    <row r="38" spans="1:26" x14ac:dyDescent="0.2">
      <c r="A38" s="5" t="s">
        <v>126</v>
      </c>
      <c r="B38" s="3" t="s">
        <v>127</v>
      </c>
      <c r="C38" s="4">
        <v>30.733132999999999</v>
      </c>
      <c r="D38" s="4">
        <v>-88.038650000000004</v>
      </c>
      <c r="E38" s="4" t="s">
        <v>128</v>
      </c>
      <c r="F38" s="5" t="s">
        <v>125</v>
      </c>
      <c r="G38" s="5" t="s">
        <v>29</v>
      </c>
      <c r="H38" s="5" t="s">
        <v>30</v>
      </c>
      <c r="I38" s="5" t="s">
        <v>31</v>
      </c>
      <c r="J38" s="5">
        <v>12115027</v>
      </c>
      <c r="K38" s="5">
        <v>1449550600</v>
      </c>
      <c r="L38" s="5">
        <v>4867274</v>
      </c>
      <c r="M38" s="5">
        <v>677119921</v>
      </c>
      <c r="N38" s="5">
        <v>2380479</v>
      </c>
      <c r="O38" s="5">
        <v>476095800</v>
      </c>
      <c r="P38" s="5"/>
      <c r="Q38" s="5">
        <v>510</v>
      </c>
      <c r="R38" s="5">
        <v>509</v>
      </c>
      <c r="S38" s="5">
        <v>475</v>
      </c>
      <c r="T38" s="5">
        <v>0</v>
      </c>
      <c r="U38" s="5">
        <v>701.412109375</v>
      </c>
      <c r="V38" s="5">
        <v>606.89453125</v>
      </c>
      <c r="W38" s="5">
        <v>14.462471154605399</v>
      </c>
      <c r="X38" s="5">
        <v>3088.91796875</v>
      </c>
      <c r="Y38" s="5">
        <v>325749.005859375</v>
      </c>
      <c r="Z38" s="5">
        <v>1.1875</v>
      </c>
    </row>
    <row r="39" spans="1:26" x14ac:dyDescent="0.2">
      <c r="A39" s="5" t="s">
        <v>129</v>
      </c>
      <c r="B39" s="3" t="s">
        <v>130</v>
      </c>
      <c r="C39" s="4">
        <v>31.35295</v>
      </c>
      <c r="D39" s="4">
        <v>-81.447467000000003</v>
      </c>
      <c r="E39" s="4" t="s">
        <v>131</v>
      </c>
      <c r="F39" s="5" t="s">
        <v>132</v>
      </c>
      <c r="G39" s="5" t="s">
        <v>29</v>
      </c>
      <c r="H39" s="5" t="s">
        <v>30</v>
      </c>
      <c r="I39" s="5" t="s">
        <v>31</v>
      </c>
      <c r="J39" s="5">
        <v>3974132</v>
      </c>
      <c r="K39" s="5">
        <v>507306800</v>
      </c>
      <c r="L39" s="5">
        <v>1437598</v>
      </c>
      <c r="M39" s="5">
        <v>207250461</v>
      </c>
      <c r="N39" s="5">
        <v>1098936</v>
      </c>
      <c r="O39" s="5">
        <v>219787200</v>
      </c>
      <c r="P39" s="5"/>
      <c r="Q39" s="5">
        <v>507</v>
      </c>
      <c r="R39" s="5">
        <v>503</v>
      </c>
      <c r="S39" s="5">
        <v>451</v>
      </c>
      <c r="T39" s="5">
        <v>0</v>
      </c>
      <c r="U39" s="5">
        <v>675.01953125</v>
      </c>
      <c r="V39" s="5">
        <v>581.99609375</v>
      </c>
      <c r="W39" s="5">
        <v>23.410333122820202</v>
      </c>
      <c r="X39" s="5">
        <v>1788.22265625</v>
      </c>
      <c r="Y39" s="5">
        <v>195255.740234375</v>
      </c>
      <c r="Z39" s="5">
        <v>1.150390625</v>
      </c>
    </row>
    <row r="40" spans="1:26" x14ac:dyDescent="0.2">
      <c r="A40" s="5" t="s">
        <v>133</v>
      </c>
      <c r="B40" s="3" t="s">
        <v>134</v>
      </c>
      <c r="C40" s="4">
        <v>31.35295</v>
      </c>
      <c r="D40" s="4">
        <v>-81.447467000000003</v>
      </c>
      <c r="E40" s="4" t="s">
        <v>131</v>
      </c>
      <c r="F40" s="5" t="s">
        <v>132</v>
      </c>
      <c r="G40" s="5" t="s">
        <v>29</v>
      </c>
      <c r="H40" s="5" t="s">
        <v>30</v>
      </c>
      <c r="I40" s="5" t="s">
        <v>31</v>
      </c>
      <c r="J40" s="5">
        <v>5219472</v>
      </c>
      <c r="K40" s="5">
        <v>663126200</v>
      </c>
      <c r="L40" s="5">
        <v>1903841</v>
      </c>
      <c r="M40" s="5">
        <v>272470241</v>
      </c>
      <c r="N40" s="5">
        <v>1411790</v>
      </c>
      <c r="O40" s="5">
        <v>282358000</v>
      </c>
      <c r="P40" s="5"/>
      <c r="Q40" s="5">
        <v>509</v>
      </c>
      <c r="R40" s="5">
        <v>507</v>
      </c>
      <c r="S40" s="5">
        <v>482</v>
      </c>
      <c r="T40" s="5">
        <v>0</v>
      </c>
      <c r="U40" s="5">
        <v>708.810546875</v>
      </c>
      <c r="V40" s="5">
        <v>615.47265625</v>
      </c>
      <c r="W40" s="5">
        <v>24.375500921914998</v>
      </c>
      <c r="X40" s="5">
        <v>2496.279296875</v>
      </c>
      <c r="Y40" s="5">
        <v>264144.849609375</v>
      </c>
      <c r="Z40" s="5">
        <v>1.154296875</v>
      </c>
    </row>
    <row r="41" spans="1:26" x14ac:dyDescent="0.2">
      <c r="A41" s="5" t="s">
        <v>135</v>
      </c>
      <c r="B41" s="3" t="s">
        <v>136</v>
      </c>
      <c r="C41" s="4">
        <v>31.35295</v>
      </c>
      <c r="D41" s="4">
        <v>-81.447467000000003</v>
      </c>
      <c r="E41" s="4" t="s">
        <v>131</v>
      </c>
      <c r="F41" s="5" t="s">
        <v>132</v>
      </c>
      <c r="G41" s="5" t="s">
        <v>29</v>
      </c>
      <c r="H41" s="5" t="s">
        <v>30</v>
      </c>
      <c r="I41" s="5" t="s">
        <v>31</v>
      </c>
      <c r="J41" s="5">
        <v>3769666</v>
      </c>
      <c r="K41" s="5">
        <v>411305800</v>
      </c>
      <c r="L41" s="5">
        <v>1713137</v>
      </c>
      <c r="M41" s="5">
        <v>231295875</v>
      </c>
      <c r="N41" s="5">
        <v>343392</v>
      </c>
      <c r="O41" s="5">
        <v>68678400</v>
      </c>
      <c r="P41" s="5"/>
      <c r="Q41" s="5">
        <v>509</v>
      </c>
      <c r="R41" s="5">
        <v>504</v>
      </c>
      <c r="S41" s="5">
        <v>85</v>
      </c>
      <c r="T41" s="5">
        <v>1</v>
      </c>
      <c r="U41" s="5">
        <v>538.6796875</v>
      </c>
      <c r="V41" s="5">
        <v>451.5390625</v>
      </c>
      <c r="W41" s="5">
        <v>21.664995773387499</v>
      </c>
      <c r="X41" s="5">
        <v>1028.72265625</v>
      </c>
      <c r="Y41" s="5">
        <v>126932.44921875</v>
      </c>
      <c r="Z41" s="5">
        <v>1.130859375</v>
      </c>
    </row>
    <row r="42" spans="1:26" x14ac:dyDescent="0.2">
      <c r="A42" s="5" t="s">
        <v>137</v>
      </c>
      <c r="B42" s="3" t="s">
        <v>138</v>
      </c>
      <c r="C42" s="4">
        <v>31.844867000000001</v>
      </c>
      <c r="D42" s="4">
        <v>-83.050667000000004</v>
      </c>
      <c r="E42" s="4" t="s">
        <v>139</v>
      </c>
      <c r="F42" s="5" t="s">
        <v>132</v>
      </c>
      <c r="G42" s="5" t="s">
        <v>29</v>
      </c>
      <c r="H42" s="5" t="s">
        <v>30</v>
      </c>
      <c r="I42" s="5" t="s">
        <v>31</v>
      </c>
      <c r="J42" s="5">
        <v>8742257</v>
      </c>
      <c r="K42" s="5">
        <v>1084694800</v>
      </c>
      <c r="L42" s="5">
        <v>3318783</v>
      </c>
      <c r="M42" s="5">
        <v>467527715</v>
      </c>
      <c r="N42" s="5">
        <v>2104691</v>
      </c>
      <c r="O42" s="5">
        <v>420938200</v>
      </c>
      <c r="P42" s="5"/>
      <c r="Q42" s="5">
        <v>509</v>
      </c>
      <c r="R42" s="5">
        <v>508</v>
      </c>
      <c r="S42" s="5">
        <v>481</v>
      </c>
      <c r="T42" s="5">
        <v>0</v>
      </c>
      <c r="U42" s="5">
        <v>712.142578125</v>
      </c>
      <c r="V42" s="5">
        <v>617.052734375</v>
      </c>
      <c r="W42" s="5">
        <v>14.943072858343699</v>
      </c>
      <c r="X42" s="5">
        <v>2437.78515625</v>
      </c>
      <c r="Y42" s="5">
        <v>259304.900390625</v>
      </c>
      <c r="Z42" s="5">
        <v>1.185546875</v>
      </c>
    </row>
    <row r="43" spans="1:26" x14ac:dyDescent="0.2">
      <c r="A43" s="5" t="s">
        <v>140</v>
      </c>
      <c r="B43" s="3" t="s">
        <v>141</v>
      </c>
      <c r="C43" s="4">
        <v>33.275199999999998</v>
      </c>
      <c r="D43" s="4">
        <v>-82.388917000000006</v>
      </c>
      <c r="E43" s="4" t="s">
        <v>142</v>
      </c>
      <c r="F43" s="5" t="s">
        <v>132</v>
      </c>
      <c r="G43" s="5" t="s">
        <v>29</v>
      </c>
      <c r="H43" s="5" t="s">
        <v>30</v>
      </c>
      <c r="I43" s="5" t="s">
        <v>31</v>
      </c>
      <c r="J43" s="5">
        <v>11439748</v>
      </c>
      <c r="K43" s="5">
        <v>1487848200</v>
      </c>
      <c r="L43" s="5">
        <v>4000507</v>
      </c>
      <c r="M43" s="5">
        <v>567492682</v>
      </c>
      <c r="N43" s="5">
        <v>3438734</v>
      </c>
      <c r="O43" s="5">
        <v>687746800</v>
      </c>
      <c r="P43" s="5"/>
      <c r="Q43" s="5">
        <v>510</v>
      </c>
      <c r="R43" s="5">
        <v>510</v>
      </c>
      <c r="S43" s="5">
        <v>496</v>
      </c>
      <c r="T43" s="5">
        <v>2</v>
      </c>
      <c r="U43" s="5">
        <v>787.5234375</v>
      </c>
      <c r="V43" s="5">
        <v>691.21875</v>
      </c>
      <c r="W43" s="5">
        <v>13.001776102514199</v>
      </c>
      <c r="X43" s="5">
        <v>3113.15234375</v>
      </c>
      <c r="Y43" s="5">
        <v>318756.693359375</v>
      </c>
      <c r="Z43" s="5">
        <v>1.1875</v>
      </c>
    </row>
    <row r="44" spans="1:26" x14ac:dyDescent="0.2">
      <c r="A44" s="5" t="s">
        <v>143</v>
      </c>
      <c r="B44" s="3" t="s">
        <v>144</v>
      </c>
      <c r="C44" s="6"/>
      <c r="D44" s="6"/>
      <c r="E44" s="6"/>
      <c r="F44" s="5" t="s">
        <v>28</v>
      </c>
      <c r="G44" s="5" t="s">
        <v>29</v>
      </c>
      <c r="H44" s="5" t="s">
        <v>30</v>
      </c>
      <c r="I44" s="5" t="s">
        <v>145</v>
      </c>
      <c r="J44" s="5">
        <v>11211141</v>
      </c>
      <c r="K44" s="5">
        <v>1567002200</v>
      </c>
      <c r="L44" s="5">
        <v>3376130</v>
      </c>
      <c r="M44" s="5">
        <v>487360819</v>
      </c>
      <c r="N44" s="5">
        <v>4458881</v>
      </c>
      <c r="O44" s="5">
        <v>891776200</v>
      </c>
      <c r="P44" s="5"/>
      <c r="Q44" s="5">
        <v>510</v>
      </c>
      <c r="R44" s="5">
        <v>508</v>
      </c>
      <c r="S44" s="5">
        <v>495</v>
      </c>
      <c r="T44" s="5">
        <v>4</v>
      </c>
      <c r="U44" s="5">
        <v>802.78515625</v>
      </c>
      <c r="V44" s="5">
        <v>709.625</v>
      </c>
      <c r="W44" s="5">
        <v>11.407801823351599</v>
      </c>
      <c r="X44" s="5">
        <v>3040.1796875</v>
      </c>
      <c r="Y44" s="5">
        <v>307283.62890625</v>
      </c>
      <c r="Z44" s="5">
        <v>1.287109375</v>
      </c>
    </row>
    <row r="45" spans="1:26" x14ac:dyDescent="0.2">
      <c r="A45" s="5" t="s">
        <v>146</v>
      </c>
      <c r="B45" s="3" t="s">
        <v>147</v>
      </c>
      <c r="C45" s="6"/>
      <c r="D45" s="6"/>
      <c r="E45" s="6"/>
      <c r="F45" s="5" t="s">
        <v>28</v>
      </c>
      <c r="G45" s="5" t="s">
        <v>29</v>
      </c>
      <c r="H45" s="5" t="s">
        <v>30</v>
      </c>
      <c r="I45" s="5" t="s">
        <v>148</v>
      </c>
      <c r="J45" s="5">
        <v>7967171</v>
      </c>
      <c r="K45" s="5">
        <v>954385600</v>
      </c>
      <c r="L45" s="5">
        <v>3195243</v>
      </c>
      <c r="M45" s="5">
        <v>453106104</v>
      </c>
      <c r="N45" s="5">
        <v>1576685</v>
      </c>
      <c r="O45" s="5">
        <v>315337000</v>
      </c>
      <c r="P45" s="5"/>
      <c r="Q45" s="5">
        <v>511</v>
      </c>
      <c r="R45" s="5">
        <v>510</v>
      </c>
      <c r="S45" s="5">
        <v>453</v>
      </c>
      <c r="T45" s="5">
        <v>2</v>
      </c>
      <c r="U45" s="5">
        <v>675.0859375</v>
      </c>
      <c r="V45" s="5">
        <v>583.13671875</v>
      </c>
      <c r="W45" s="5">
        <v>17.3999684952602</v>
      </c>
      <c r="X45" s="5">
        <v>2362.572265625</v>
      </c>
      <c r="Y45" s="5">
        <v>261150.11328125</v>
      </c>
      <c r="Z45" s="5">
        <v>1.169921875</v>
      </c>
    </row>
    <row r="49" spans="3:5" x14ac:dyDescent="0.2">
      <c r="C49" s="1"/>
      <c r="D49" s="1"/>
      <c r="E49" s="1"/>
    </row>
    <row r="50" spans="3:5" x14ac:dyDescent="0.2">
      <c r="C50" s="1"/>
      <c r="D50" s="1"/>
      <c r="E50" s="1"/>
    </row>
    <row r="51" spans="3:5" x14ac:dyDescent="0.2">
      <c r="C51" s="1"/>
      <c r="D51" s="1"/>
      <c r="E51" s="1"/>
    </row>
    <row r="52" spans="3:5" x14ac:dyDescent="0.2">
      <c r="C52" s="1"/>
      <c r="D52" s="1"/>
      <c r="E52" s="1"/>
    </row>
    <row r="53" spans="3:5" x14ac:dyDescent="0.2">
      <c r="C53" s="1"/>
      <c r="D53" s="1"/>
      <c r="E53" s="1"/>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4"/>
  <sheetViews>
    <sheetView workbookViewId="0">
      <selection activeCell="F32" sqref="F32"/>
    </sheetView>
  </sheetViews>
  <sheetFormatPr baseColWidth="10" defaultRowHeight="16" x14ac:dyDescent="0.2"/>
  <sheetData>
    <row r="1" spans="1:14" x14ac:dyDescent="0.2">
      <c r="C1" t="s">
        <v>153</v>
      </c>
      <c r="I1" t="s">
        <v>162</v>
      </c>
    </row>
    <row r="2" spans="1:14" x14ac:dyDescent="0.2">
      <c r="A2" t="s">
        <v>154</v>
      </c>
      <c r="B2" t="s">
        <v>155</v>
      </c>
      <c r="C2" t="s">
        <v>156</v>
      </c>
      <c r="D2" t="s">
        <v>157</v>
      </c>
      <c r="E2" t="s">
        <v>158</v>
      </c>
      <c r="F2" t="s">
        <v>159</v>
      </c>
      <c r="G2" t="s">
        <v>160</v>
      </c>
      <c r="H2" t="s">
        <v>161</v>
      </c>
      <c r="I2" t="s">
        <v>156</v>
      </c>
      <c r="J2" t="s">
        <v>157</v>
      </c>
      <c r="K2" t="s">
        <v>158</v>
      </c>
      <c r="L2" t="s">
        <v>159</v>
      </c>
      <c r="M2" t="s">
        <v>160</v>
      </c>
      <c r="N2" t="s">
        <v>161</v>
      </c>
    </row>
    <row r="3" spans="1:14" x14ac:dyDescent="0.2">
      <c r="A3">
        <v>1</v>
      </c>
      <c r="B3" t="s">
        <v>101</v>
      </c>
      <c r="C3">
        <v>7</v>
      </c>
      <c r="D3">
        <v>5.0000000000000001E-3</v>
      </c>
      <c r="E3">
        <v>2E-3</v>
      </c>
      <c r="F3">
        <v>0.99</v>
      </c>
      <c r="G3">
        <v>1E-3</v>
      </c>
      <c r="H3">
        <v>2E-3</v>
      </c>
      <c r="I3">
        <v>6</v>
      </c>
      <c r="J3">
        <v>2E-3</v>
      </c>
      <c r="K3">
        <v>0.04</v>
      </c>
      <c r="L3">
        <v>0.93700000000000006</v>
      </c>
      <c r="M3">
        <v>2E-3</v>
      </c>
      <c r="N3">
        <v>1.7999999999999999E-2</v>
      </c>
    </row>
    <row r="4" spans="1:14" x14ac:dyDescent="0.2">
      <c r="A4">
        <v>2</v>
      </c>
      <c r="B4" t="s">
        <v>105</v>
      </c>
      <c r="C4">
        <v>1</v>
      </c>
      <c r="D4">
        <v>1E-3</v>
      </c>
      <c r="E4">
        <v>3.0000000000000001E-3</v>
      </c>
      <c r="F4">
        <v>0.995</v>
      </c>
      <c r="G4">
        <v>1E-3</v>
      </c>
      <c r="H4">
        <v>1E-3</v>
      </c>
      <c r="I4">
        <v>0</v>
      </c>
      <c r="J4">
        <v>1E-3</v>
      </c>
      <c r="K4">
        <v>3.0000000000000001E-3</v>
      </c>
      <c r="L4">
        <v>0.995</v>
      </c>
      <c r="M4">
        <v>1E-3</v>
      </c>
      <c r="N4">
        <v>1E-3</v>
      </c>
    </row>
    <row r="5" spans="1:14" x14ac:dyDescent="0.2">
      <c r="A5">
        <v>3</v>
      </c>
      <c r="B5" t="s">
        <v>109</v>
      </c>
      <c r="C5">
        <v>11</v>
      </c>
      <c r="D5">
        <v>1E-3</v>
      </c>
      <c r="E5">
        <v>1E-3</v>
      </c>
      <c r="F5">
        <v>0.996</v>
      </c>
      <c r="G5">
        <v>1E-3</v>
      </c>
      <c r="H5">
        <v>1E-3</v>
      </c>
      <c r="I5">
        <v>10</v>
      </c>
      <c r="J5">
        <v>5.0000000000000001E-3</v>
      </c>
      <c r="K5">
        <v>3.0000000000000001E-3</v>
      </c>
      <c r="L5">
        <v>0.98399999999999999</v>
      </c>
      <c r="M5">
        <v>2E-3</v>
      </c>
      <c r="N5">
        <v>6.0000000000000001E-3</v>
      </c>
    </row>
    <row r="6" spans="1:14" x14ac:dyDescent="0.2">
      <c r="A6">
        <v>4</v>
      </c>
      <c r="B6" t="s">
        <v>111</v>
      </c>
      <c r="C6">
        <v>3</v>
      </c>
      <c r="D6">
        <v>2E-3</v>
      </c>
      <c r="E6">
        <v>2E-3</v>
      </c>
      <c r="F6">
        <v>0.99199999999999999</v>
      </c>
      <c r="G6">
        <v>1E-3</v>
      </c>
      <c r="H6">
        <v>3.0000000000000001E-3</v>
      </c>
      <c r="I6">
        <v>2</v>
      </c>
      <c r="J6">
        <v>1E-3</v>
      </c>
      <c r="K6">
        <v>4.0000000000000001E-3</v>
      </c>
      <c r="L6">
        <v>0.99299999999999999</v>
      </c>
      <c r="M6">
        <v>1E-3</v>
      </c>
      <c r="N6">
        <v>1E-3</v>
      </c>
    </row>
    <row r="7" spans="1:14" x14ac:dyDescent="0.2">
      <c r="A7">
        <v>5</v>
      </c>
      <c r="B7" t="s">
        <v>113</v>
      </c>
      <c r="C7">
        <v>2</v>
      </c>
      <c r="D7">
        <v>1E-3</v>
      </c>
      <c r="E7">
        <v>2E-3</v>
      </c>
      <c r="F7">
        <v>0.99399999999999999</v>
      </c>
      <c r="G7">
        <v>1E-3</v>
      </c>
      <c r="H7">
        <v>1E-3</v>
      </c>
      <c r="I7">
        <v>2</v>
      </c>
      <c r="J7">
        <v>1E-3</v>
      </c>
      <c r="K7">
        <v>7.0000000000000001E-3</v>
      </c>
      <c r="L7">
        <v>0.99</v>
      </c>
      <c r="M7">
        <v>1E-3</v>
      </c>
      <c r="N7">
        <v>1E-3</v>
      </c>
    </row>
    <row r="8" spans="1:14" x14ac:dyDescent="0.2">
      <c r="A8">
        <v>6</v>
      </c>
      <c r="B8" t="s">
        <v>116</v>
      </c>
      <c r="C8">
        <v>0</v>
      </c>
      <c r="D8">
        <v>1E-3</v>
      </c>
      <c r="E8">
        <v>2E-3</v>
      </c>
      <c r="F8">
        <v>0.995</v>
      </c>
      <c r="G8">
        <v>1E-3</v>
      </c>
      <c r="H8">
        <v>2E-3</v>
      </c>
      <c r="I8">
        <v>0</v>
      </c>
      <c r="J8">
        <v>3.0000000000000001E-3</v>
      </c>
      <c r="K8">
        <v>8.0000000000000002E-3</v>
      </c>
      <c r="L8">
        <v>0.98599999999999999</v>
      </c>
      <c r="M8">
        <v>1E-3</v>
      </c>
      <c r="N8">
        <v>3.0000000000000001E-3</v>
      </c>
    </row>
    <row r="9" spans="1:14" x14ac:dyDescent="0.2">
      <c r="A9">
        <v>7</v>
      </c>
      <c r="B9" t="s">
        <v>120</v>
      </c>
      <c r="C9">
        <v>9</v>
      </c>
      <c r="D9">
        <v>1E-3</v>
      </c>
      <c r="E9">
        <v>2E-3</v>
      </c>
      <c r="F9">
        <v>0.995</v>
      </c>
      <c r="G9">
        <v>1E-3</v>
      </c>
      <c r="H9">
        <v>2E-3</v>
      </c>
      <c r="I9">
        <v>8</v>
      </c>
      <c r="J9">
        <v>3.0000000000000001E-3</v>
      </c>
      <c r="K9">
        <v>1E-3</v>
      </c>
      <c r="L9">
        <v>0.99199999999999999</v>
      </c>
      <c r="M9">
        <v>1E-3</v>
      </c>
      <c r="N9">
        <v>3.0000000000000001E-3</v>
      </c>
    </row>
    <row r="10" spans="1:14" x14ac:dyDescent="0.2">
      <c r="A10">
        <v>8</v>
      </c>
      <c r="B10" t="s">
        <v>122</v>
      </c>
      <c r="C10">
        <v>10</v>
      </c>
      <c r="D10">
        <v>3.0000000000000001E-3</v>
      </c>
      <c r="E10">
        <v>5.0000000000000001E-3</v>
      </c>
      <c r="F10">
        <v>0.98799999999999999</v>
      </c>
      <c r="G10">
        <v>1E-3</v>
      </c>
      <c r="H10">
        <v>3.0000000000000001E-3</v>
      </c>
      <c r="I10">
        <v>8</v>
      </c>
      <c r="J10">
        <v>2E-3</v>
      </c>
      <c r="K10">
        <v>2E-3</v>
      </c>
      <c r="L10">
        <v>0.99399999999999999</v>
      </c>
      <c r="M10">
        <v>1E-3</v>
      </c>
      <c r="N10">
        <v>1E-3</v>
      </c>
    </row>
    <row r="11" spans="1:14" x14ac:dyDescent="0.2">
      <c r="A11">
        <v>9</v>
      </c>
      <c r="B11" t="s">
        <v>126</v>
      </c>
      <c r="C11">
        <v>2</v>
      </c>
      <c r="D11">
        <v>2E-3</v>
      </c>
      <c r="E11">
        <v>2E-3</v>
      </c>
      <c r="F11">
        <v>0.90700000000000003</v>
      </c>
      <c r="G11">
        <v>1E-3</v>
      </c>
      <c r="H11">
        <v>8.7999999999999995E-2</v>
      </c>
      <c r="I11">
        <v>2</v>
      </c>
      <c r="J11">
        <v>0.02</v>
      </c>
      <c r="K11">
        <v>7.0000000000000001E-3</v>
      </c>
      <c r="L11">
        <v>0.88400000000000001</v>
      </c>
      <c r="M11">
        <v>2E-3</v>
      </c>
      <c r="N11">
        <v>8.5999999999999993E-2</v>
      </c>
    </row>
    <row r="12" spans="1:14" x14ac:dyDescent="0.2">
      <c r="A12">
        <v>10</v>
      </c>
      <c r="B12" t="s">
        <v>53</v>
      </c>
      <c r="C12">
        <v>1</v>
      </c>
      <c r="D12">
        <v>1E-3</v>
      </c>
      <c r="E12">
        <v>0.996</v>
      </c>
      <c r="F12">
        <v>2E-3</v>
      </c>
      <c r="G12">
        <v>0</v>
      </c>
      <c r="H12">
        <v>1E-3</v>
      </c>
      <c r="I12">
        <v>1</v>
      </c>
      <c r="J12">
        <v>1E-3</v>
      </c>
      <c r="K12">
        <v>0.997</v>
      </c>
      <c r="L12">
        <v>1E-3</v>
      </c>
      <c r="M12">
        <v>0</v>
      </c>
      <c r="N12">
        <v>1E-3</v>
      </c>
    </row>
    <row r="13" spans="1:14" x14ac:dyDescent="0.2">
      <c r="A13">
        <v>11</v>
      </c>
      <c r="B13" t="s">
        <v>57</v>
      </c>
      <c r="C13">
        <v>12</v>
      </c>
      <c r="D13">
        <v>1E-3</v>
      </c>
      <c r="E13">
        <v>0.99399999999999999</v>
      </c>
      <c r="F13">
        <v>1E-3</v>
      </c>
      <c r="G13">
        <v>1E-3</v>
      </c>
      <c r="H13">
        <v>2E-3</v>
      </c>
      <c r="I13">
        <v>12</v>
      </c>
      <c r="J13">
        <v>2E-3</v>
      </c>
      <c r="K13">
        <v>0.99199999999999999</v>
      </c>
      <c r="L13">
        <v>5.0000000000000001E-3</v>
      </c>
      <c r="M13">
        <v>1E-3</v>
      </c>
      <c r="N13">
        <v>1E-3</v>
      </c>
    </row>
    <row r="14" spans="1:14" x14ac:dyDescent="0.2">
      <c r="A14">
        <v>12</v>
      </c>
      <c r="B14" t="s">
        <v>59</v>
      </c>
      <c r="C14">
        <v>1</v>
      </c>
      <c r="D14">
        <v>1E-3</v>
      </c>
      <c r="E14">
        <v>0.995</v>
      </c>
      <c r="F14">
        <v>2E-3</v>
      </c>
      <c r="G14">
        <v>1E-3</v>
      </c>
      <c r="H14">
        <v>1E-3</v>
      </c>
      <c r="I14">
        <v>0</v>
      </c>
      <c r="J14">
        <v>1E-3</v>
      </c>
      <c r="K14">
        <v>0.995</v>
      </c>
      <c r="L14">
        <v>2E-3</v>
      </c>
      <c r="M14">
        <v>1E-3</v>
      </c>
      <c r="N14">
        <v>1E-3</v>
      </c>
    </row>
    <row r="15" spans="1:14" x14ac:dyDescent="0.2">
      <c r="A15">
        <v>13</v>
      </c>
      <c r="B15" t="s">
        <v>61</v>
      </c>
      <c r="C15">
        <v>0</v>
      </c>
      <c r="D15">
        <v>1E-3</v>
      </c>
      <c r="E15">
        <v>0.995</v>
      </c>
      <c r="F15">
        <v>2E-3</v>
      </c>
      <c r="G15">
        <v>0</v>
      </c>
      <c r="H15">
        <v>1E-3</v>
      </c>
      <c r="I15">
        <v>0</v>
      </c>
      <c r="J15">
        <v>1E-3</v>
      </c>
      <c r="K15">
        <v>0.99299999999999999</v>
      </c>
      <c r="L15">
        <v>5.0000000000000001E-3</v>
      </c>
      <c r="M15">
        <v>1E-3</v>
      </c>
      <c r="N15">
        <v>1E-3</v>
      </c>
    </row>
    <row r="16" spans="1:14" x14ac:dyDescent="0.2">
      <c r="A16">
        <v>14</v>
      </c>
      <c r="B16" t="s">
        <v>63</v>
      </c>
      <c r="C16">
        <v>1</v>
      </c>
      <c r="D16">
        <v>1E-3</v>
      </c>
      <c r="E16">
        <v>0.997</v>
      </c>
      <c r="F16">
        <v>1E-3</v>
      </c>
      <c r="G16">
        <v>0</v>
      </c>
      <c r="H16">
        <v>1E-3</v>
      </c>
      <c r="I16">
        <v>1</v>
      </c>
      <c r="J16">
        <v>1E-3</v>
      </c>
      <c r="K16">
        <v>0.99099999999999999</v>
      </c>
      <c r="L16">
        <v>6.0000000000000001E-3</v>
      </c>
      <c r="M16">
        <v>1E-3</v>
      </c>
      <c r="N16">
        <v>1E-3</v>
      </c>
    </row>
    <row r="17" spans="1:14" x14ac:dyDescent="0.2">
      <c r="A17">
        <v>15</v>
      </c>
      <c r="B17" t="s">
        <v>65</v>
      </c>
      <c r="C17">
        <v>2</v>
      </c>
      <c r="D17">
        <v>1E-3</v>
      </c>
      <c r="E17">
        <v>0.995</v>
      </c>
      <c r="F17">
        <v>2E-3</v>
      </c>
      <c r="G17">
        <v>1E-3</v>
      </c>
      <c r="H17">
        <v>1E-3</v>
      </c>
      <c r="I17">
        <v>1</v>
      </c>
      <c r="J17">
        <v>1E-3</v>
      </c>
      <c r="K17">
        <v>0.98699999999999999</v>
      </c>
      <c r="L17">
        <v>8.9999999999999993E-3</v>
      </c>
      <c r="M17">
        <v>1E-3</v>
      </c>
      <c r="N17">
        <v>1E-3</v>
      </c>
    </row>
    <row r="18" spans="1:14" x14ac:dyDescent="0.2">
      <c r="A18">
        <v>16</v>
      </c>
      <c r="B18" t="s">
        <v>79</v>
      </c>
      <c r="C18">
        <v>2</v>
      </c>
      <c r="D18">
        <v>0.97799999999999998</v>
      </c>
      <c r="E18">
        <v>4.0000000000000001E-3</v>
      </c>
      <c r="F18">
        <v>1.4999999999999999E-2</v>
      </c>
      <c r="G18">
        <v>1E-3</v>
      </c>
      <c r="H18">
        <v>2E-3</v>
      </c>
      <c r="I18">
        <v>3</v>
      </c>
      <c r="J18">
        <v>0.94099999999999995</v>
      </c>
      <c r="K18">
        <v>3.4000000000000002E-2</v>
      </c>
      <c r="L18">
        <v>7.0000000000000001E-3</v>
      </c>
      <c r="M18">
        <v>2E-3</v>
      </c>
      <c r="N18">
        <v>1.6E-2</v>
      </c>
    </row>
    <row r="19" spans="1:14" x14ac:dyDescent="0.2">
      <c r="A19">
        <v>17</v>
      </c>
      <c r="B19" t="s">
        <v>82</v>
      </c>
      <c r="C19">
        <v>0</v>
      </c>
      <c r="D19">
        <v>0.96199999999999997</v>
      </c>
      <c r="E19">
        <v>2.7E-2</v>
      </c>
      <c r="F19">
        <v>7.0000000000000001E-3</v>
      </c>
      <c r="G19">
        <v>1E-3</v>
      </c>
      <c r="H19">
        <v>3.0000000000000001E-3</v>
      </c>
      <c r="I19">
        <v>1</v>
      </c>
      <c r="J19">
        <v>0.97199999999999998</v>
      </c>
      <c r="K19">
        <v>8.9999999999999993E-3</v>
      </c>
      <c r="L19">
        <v>8.0000000000000002E-3</v>
      </c>
      <c r="M19">
        <v>1E-3</v>
      </c>
      <c r="N19">
        <v>8.9999999999999993E-3</v>
      </c>
    </row>
    <row r="20" spans="1:14" x14ac:dyDescent="0.2">
      <c r="A20">
        <v>18</v>
      </c>
      <c r="B20" t="s">
        <v>39</v>
      </c>
      <c r="C20">
        <v>1</v>
      </c>
      <c r="D20">
        <v>3.0000000000000001E-3</v>
      </c>
      <c r="E20">
        <v>1E-3</v>
      </c>
      <c r="F20">
        <v>1E-3</v>
      </c>
      <c r="G20">
        <v>2E-3</v>
      </c>
      <c r="H20">
        <v>0.99399999999999999</v>
      </c>
      <c r="I20">
        <v>1</v>
      </c>
      <c r="J20">
        <v>2E-3</v>
      </c>
      <c r="K20">
        <v>1E-3</v>
      </c>
      <c r="L20">
        <v>1E-3</v>
      </c>
      <c r="M20">
        <v>3.0000000000000001E-3</v>
      </c>
      <c r="N20">
        <v>0.99299999999999999</v>
      </c>
    </row>
    <row r="21" spans="1:14" x14ac:dyDescent="0.2">
      <c r="A21">
        <v>19</v>
      </c>
      <c r="B21" t="s">
        <v>42</v>
      </c>
      <c r="C21">
        <v>2</v>
      </c>
      <c r="D21">
        <v>6.0000000000000001E-3</v>
      </c>
      <c r="E21">
        <v>6.0000000000000001E-3</v>
      </c>
      <c r="F21">
        <v>1E-3</v>
      </c>
      <c r="G21">
        <v>4.0000000000000001E-3</v>
      </c>
      <c r="H21">
        <v>0.98399999999999999</v>
      </c>
      <c r="I21">
        <v>2</v>
      </c>
      <c r="J21">
        <v>4.0000000000000001E-3</v>
      </c>
      <c r="K21">
        <v>1E-3</v>
      </c>
      <c r="L21">
        <v>1E-3</v>
      </c>
      <c r="M21">
        <v>5.0000000000000001E-3</v>
      </c>
      <c r="N21">
        <v>0.99</v>
      </c>
    </row>
    <row r="22" spans="1:14" x14ac:dyDescent="0.2">
      <c r="A22">
        <v>20</v>
      </c>
      <c r="B22" t="s">
        <v>84</v>
      </c>
      <c r="C22">
        <v>1</v>
      </c>
      <c r="D22">
        <v>0.92800000000000005</v>
      </c>
      <c r="E22">
        <v>4.5999999999999999E-2</v>
      </c>
      <c r="F22">
        <v>2.1000000000000001E-2</v>
      </c>
      <c r="G22">
        <v>1E-3</v>
      </c>
      <c r="H22">
        <v>4.0000000000000001E-3</v>
      </c>
      <c r="I22">
        <v>2</v>
      </c>
      <c r="J22">
        <v>0.86399999999999999</v>
      </c>
      <c r="K22">
        <v>0.09</v>
      </c>
      <c r="L22">
        <v>3.2000000000000001E-2</v>
      </c>
      <c r="M22">
        <v>2E-3</v>
      </c>
      <c r="N22">
        <v>1.0999999999999999E-2</v>
      </c>
    </row>
    <row r="23" spans="1:14" x14ac:dyDescent="0.2">
      <c r="A23">
        <v>21</v>
      </c>
      <c r="B23" t="s">
        <v>87</v>
      </c>
      <c r="C23">
        <v>2</v>
      </c>
      <c r="D23">
        <v>0.99099999999999999</v>
      </c>
      <c r="E23">
        <v>5.0000000000000001E-3</v>
      </c>
      <c r="F23">
        <v>1E-3</v>
      </c>
      <c r="G23">
        <v>2E-3</v>
      </c>
      <c r="H23">
        <v>1E-3</v>
      </c>
      <c r="I23">
        <v>1</v>
      </c>
      <c r="J23">
        <v>0.99199999999999999</v>
      </c>
      <c r="K23">
        <v>3.0000000000000001E-3</v>
      </c>
      <c r="L23">
        <v>2E-3</v>
      </c>
      <c r="M23">
        <v>1E-3</v>
      </c>
      <c r="N23">
        <v>2E-3</v>
      </c>
    </row>
    <row r="24" spans="1:14" x14ac:dyDescent="0.2">
      <c r="A24">
        <v>22</v>
      </c>
      <c r="B24" t="s">
        <v>90</v>
      </c>
      <c r="C24">
        <v>2</v>
      </c>
      <c r="D24">
        <v>0.996</v>
      </c>
      <c r="E24">
        <v>1E-3</v>
      </c>
      <c r="F24">
        <v>1E-3</v>
      </c>
      <c r="G24">
        <v>1E-3</v>
      </c>
      <c r="H24">
        <v>1E-3</v>
      </c>
      <c r="I24">
        <v>3</v>
      </c>
      <c r="J24">
        <v>0.995</v>
      </c>
      <c r="K24">
        <v>1E-3</v>
      </c>
      <c r="L24">
        <v>1E-3</v>
      </c>
      <c r="M24">
        <v>1E-3</v>
      </c>
      <c r="N24">
        <v>1E-3</v>
      </c>
    </row>
    <row r="25" spans="1:14" x14ac:dyDescent="0.2">
      <c r="A25">
        <v>23</v>
      </c>
      <c r="B25" t="s">
        <v>92</v>
      </c>
      <c r="C25">
        <v>1</v>
      </c>
      <c r="D25">
        <v>0.98</v>
      </c>
      <c r="E25">
        <v>1.4E-2</v>
      </c>
      <c r="F25">
        <v>3.0000000000000001E-3</v>
      </c>
      <c r="G25">
        <v>2E-3</v>
      </c>
      <c r="H25">
        <v>1E-3</v>
      </c>
      <c r="I25">
        <v>1</v>
      </c>
      <c r="J25">
        <v>0.99199999999999999</v>
      </c>
      <c r="K25">
        <v>4.0000000000000001E-3</v>
      </c>
      <c r="L25">
        <v>1E-3</v>
      </c>
      <c r="M25">
        <v>1E-3</v>
      </c>
      <c r="N25">
        <v>2E-3</v>
      </c>
    </row>
    <row r="26" spans="1:14" x14ac:dyDescent="0.2">
      <c r="A26">
        <v>24</v>
      </c>
      <c r="B26" t="s">
        <v>26</v>
      </c>
      <c r="C26">
        <v>5</v>
      </c>
      <c r="D26">
        <v>0.249</v>
      </c>
      <c r="E26">
        <v>2E-3</v>
      </c>
      <c r="F26">
        <v>3.0000000000000001E-3</v>
      </c>
      <c r="G26">
        <v>0.74099999999999999</v>
      </c>
      <c r="H26">
        <v>6.0000000000000001E-3</v>
      </c>
      <c r="I26">
        <v>4</v>
      </c>
      <c r="J26">
        <v>0.03</v>
      </c>
      <c r="K26">
        <v>2E-3</v>
      </c>
      <c r="L26">
        <v>4.0000000000000001E-3</v>
      </c>
      <c r="M26">
        <v>0.96199999999999997</v>
      </c>
      <c r="N26">
        <v>3.0000000000000001E-3</v>
      </c>
    </row>
    <row r="27" spans="1:14" x14ac:dyDescent="0.2">
      <c r="A27">
        <v>25</v>
      </c>
      <c r="B27" t="s">
        <v>94</v>
      </c>
      <c r="C27">
        <v>1</v>
      </c>
      <c r="D27">
        <v>0.99399999999999999</v>
      </c>
      <c r="E27">
        <v>2E-3</v>
      </c>
      <c r="F27">
        <v>1E-3</v>
      </c>
      <c r="G27">
        <v>2E-3</v>
      </c>
      <c r="H27">
        <v>1E-3</v>
      </c>
      <c r="I27">
        <v>0</v>
      </c>
      <c r="J27">
        <v>0.93600000000000005</v>
      </c>
      <c r="K27">
        <v>1E-3</v>
      </c>
      <c r="L27">
        <v>2E-3</v>
      </c>
      <c r="M27">
        <v>0.06</v>
      </c>
      <c r="N27">
        <v>2E-3</v>
      </c>
    </row>
    <row r="28" spans="1:14" x14ac:dyDescent="0.2">
      <c r="A28">
        <v>26</v>
      </c>
      <c r="B28" t="s">
        <v>97</v>
      </c>
      <c r="C28">
        <v>1</v>
      </c>
      <c r="D28">
        <v>0.95699999999999996</v>
      </c>
      <c r="E28">
        <v>5.0000000000000001E-3</v>
      </c>
      <c r="F28">
        <v>2.3E-2</v>
      </c>
      <c r="G28">
        <v>1.2E-2</v>
      </c>
      <c r="H28">
        <v>4.0000000000000001E-3</v>
      </c>
      <c r="I28">
        <v>1</v>
      </c>
      <c r="J28">
        <v>0.98799999999999999</v>
      </c>
      <c r="K28">
        <v>2E-3</v>
      </c>
      <c r="L28">
        <v>5.0000000000000001E-3</v>
      </c>
      <c r="M28">
        <v>1E-3</v>
      </c>
      <c r="N28">
        <v>4.0000000000000001E-3</v>
      </c>
    </row>
    <row r="29" spans="1:14" x14ac:dyDescent="0.2">
      <c r="A29">
        <v>27</v>
      </c>
      <c r="B29" t="s">
        <v>99</v>
      </c>
      <c r="C29">
        <v>1</v>
      </c>
      <c r="D29">
        <v>0.98799999999999999</v>
      </c>
      <c r="E29">
        <v>1E-3</v>
      </c>
      <c r="F29">
        <v>1E-3</v>
      </c>
      <c r="G29">
        <v>3.0000000000000001E-3</v>
      </c>
      <c r="H29">
        <v>7.0000000000000001E-3</v>
      </c>
      <c r="I29">
        <v>0</v>
      </c>
      <c r="J29">
        <v>0.98099999999999998</v>
      </c>
      <c r="K29">
        <v>3.0000000000000001E-3</v>
      </c>
      <c r="L29">
        <v>2E-3</v>
      </c>
      <c r="M29">
        <v>1.2E-2</v>
      </c>
      <c r="N29">
        <v>2E-3</v>
      </c>
    </row>
    <row r="30" spans="1:14" x14ac:dyDescent="0.2">
      <c r="A30">
        <v>28</v>
      </c>
      <c r="B30" t="s">
        <v>32</v>
      </c>
      <c r="C30">
        <v>3</v>
      </c>
      <c r="D30">
        <v>3.0000000000000001E-3</v>
      </c>
      <c r="E30">
        <v>2E-3</v>
      </c>
      <c r="F30">
        <v>1E-3</v>
      </c>
      <c r="G30">
        <v>0.99199999999999999</v>
      </c>
      <c r="H30">
        <v>2E-3</v>
      </c>
      <c r="I30">
        <v>3</v>
      </c>
      <c r="J30">
        <v>1E-3</v>
      </c>
      <c r="K30">
        <v>1E-3</v>
      </c>
      <c r="L30">
        <v>1E-3</v>
      </c>
      <c r="M30">
        <v>0.995</v>
      </c>
      <c r="N30">
        <v>1E-3</v>
      </c>
    </row>
    <row r="31" spans="1:14" x14ac:dyDescent="0.2">
      <c r="A31">
        <v>29</v>
      </c>
      <c r="B31" t="s">
        <v>35</v>
      </c>
      <c r="C31">
        <v>2</v>
      </c>
      <c r="D31">
        <v>1E-3</v>
      </c>
      <c r="E31">
        <v>1E-3</v>
      </c>
      <c r="F31">
        <v>1E-3</v>
      </c>
      <c r="G31">
        <v>0.997</v>
      </c>
      <c r="H31">
        <v>1E-3</v>
      </c>
      <c r="I31">
        <v>2</v>
      </c>
      <c r="J31">
        <v>1E-3</v>
      </c>
      <c r="K31">
        <v>1E-3</v>
      </c>
      <c r="L31">
        <v>1E-3</v>
      </c>
      <c r="M31">
        <v>0.997</v>
      </c>
      <c r="N31">
        <v>1E-3</v>
      </c>
    </row>
    <row r="32" spans="1:14" x14ac:dyDescent="0.2">
      <c r="A32">
        <v>30</v>
      </c>
      <c r="B32" t="s">
        <v>37</v>
      </c>
      <c r="C32">
        <v>2</v>
      </c>
      <c r="D32">
        <v>1E-3</v>
      </c>
      <c r="E32">
        <v>0</v>
      </c>
      <c r="F32">
        <v>1E-3</v>
      </c>
      <c r="G32">
        <v>0.997</v>
      </c>
      <c r="H32">
        <v>1E-3</v>
      </c>
      <c r="I32">
        <v>2</v>
      </c>
      <c r="J32">
        <v>1E-3</v>
      </c>
      <c r="K32">
        <v>1E-3</v>
      </c>
      <c r="L32">
        <v>1E-3</v>
      </c>
      <c r="M32">
        <v>0.996</v>
      </c>
      <c r="N32">
        <v>1E-3</v>
      </c>
    </row>
    <row r="33" spans="1:14" x14ac:dyDescent="0.2">
      <c r="A33">
        <v>31</v>
      </c>
      <c r="B33" t="s">
        <v>45</v>
      </c>
      <c r="C33">
        <v>1</v>
      </c>
      <c r="D33">
        <v>1E-3</v>
      </c>
      <c r="E33">
        <v>1E-3</v>
      </c>
      <c r="F33">
        <v>5.0000000000000001E-3</v>
      </c>
      <c r="G33">
        <v>1E-3</v>
      </c>
      <c r="H33">
        <v>0.99199999999999999</v>
      </c>
      <c r="I33">
        <v>1</v>
      </c>
      <c r="J33">
        <v>4.0000000000000001E-3</v>
      </c>
      <c r="K33">
        <v>6.0000000000000001E-3</v>
      </c>
      <c r="L33">
        <v>7.0000000000000007E-2</v>
      </c>
      <c r="M33">
        <v>2E-3</v>
      </c>
      <c r="N33">
        <v>0.91900000000000004</v>
      </c>
    </row>
    <row r="34" spans="1:14" x14ac:dyDescent="0.2">
      <c r="A34">
        <v>32</v>
      </c>
      <c r="B34" t="s">
        <v>48</v>
      </c>
      <c r="C34">
        <v>1</v>
      </c>
      <c r="D34">
        <v>1E-3</v>
      </c>
      <c r="E34">
        <v>6.0000000000000001E-3</v>
      </c>
      <c r="F34">
        <v>5.0999999999999997E-2</v>
      </c>
      <c r="G34">
        <v>1E-3</v>
      </c>
      <c r="H34">
        <v>0.94099999999999995</v>
      </c>
      <c r="I34">
        <v>1</v>
      </c>
      <c r="J34">
        <v>4.0000000000000001E-3</v>
      </c>
      <c r="K34">
        <v>3.0000000000000001E-3</v>
      </c>
      <c r="L34">
        <v>0.31900000000000001</v>
      </c>
      <c r="M34">
        <v>1E-3</v>
      </c>
      <c r="N34">
        <v>0.67300000000000004</v>
      </c>
    </row>
    <row r="35" spans="1:14" x14ac:dyDescent="0.2">
      <c r="A35">
        <v>33</v>
      </c>
      <c r="B35" t="s">
        <v>51</v>
      </c>
      <c r="C35">
        <v>9</v>
      </c>
      <c r="D35">
        <v>1E-3</v>
      </c>
      <c r="E35">
        <v>4.0000000000000001E-3</v>
      </c>
      <c r="F35">
        <v>2.4E-2</v>
      </c>
      <c r="G35">
        <v>1E-3</v>
      </c>
      <c r="H35">
        <v>0.97</v>
      </c>
      <c r="I35">
        <v>8</v>
      </c>
      <c r="J35">
        <v>1E-3</v>
      </c>
      <c r="K35">
        <v>3.0000000000000001E-3</v>
      </c>
      <c r="L35">
        <v>0.129</v>
      </c>
      <c r="M35">
        <v>1E-3</v>
      </c>
      <c r="N35">
        <v>0.86499999999999999</v>
      </c>
    </row>
    <row r="36" spans="1:14" x14ac:dyDescent="0.2">
      <c r="A36">
        <v>34</v>
      </c>
      <c r="B36" t="s">
        <v>68</v>
      </c>
      <c r="C36">
        <v>3</v>
      </c>
      <c r="D36">
        <v>2E-3</v>
      </c>
      <c r="E36">
        <v>0.99399999999999999</v>
      </c>
      <c r="F36">
        <v>2E-3</v>
      </c>
      <c r="G36">
        <v>1E-3</v>
      </c>
      <c r="H36">
        <v>2E-3</v>
      </c>
      <c r="I36">
        <v>2</v>
      </c>
      <c r="J36">
        <v>2.1000000000000001E-2</v>
      </c>
      <c r="K36">
        <v>0.93200000000000005</v>
      </c>
      <c r="L36">
        <v>3.7999999999999999E-2</v>
      </c>
      <c r="M36">
        <v>2E-3</v>
      </c>
      <c r="N36">
        <v>7.0000000000000001E-3</v>
      </c>
    </row>
    <row r="37" spans="1:14" x14ac:dyDescent="0.2">
      <c r="A37">
        <v>35</v>
      </c>
      <c r="B37" t="s">
        <v>72</v>
      </c>
      <c r="C37">
        <v>4</v>
      </c>
      <c r="D37">
        <v>3.5999999999999997E-2</v>
      </c>
      <c r="E37">
        <v>0.95799999999999996</v>
      </c>
      <c r="F37">
        <v>2E-3</v>
      </c>
      <c r="G37">
        <v>1E-3</v>
      </c>
      <c r="H37">
        <v>3.0000000000000001E-3</v>
      </c>
      <c r="I37">
        <v>3</v>
      </c>
      <c r="J37">
        <v>0.01</v>
      </c>
      <c r="K37">
        <v>0.88300000000000001</v>
      </c>
      <c r="L37">
        <v>0.10299999999999999</v>
      </c>
      <c r="M37">
        <v>2E-3</v>
      </c>
      <c r="N37">
        <v>2E-3</v>
      </c>
    </row>
    <row r="38" spans="1:14" x14ac:dyDescent="0.2">
      <c r="A38">
        <v>36</v>
      </c>
      <c r="B38" t="s">
        <v>129</v>
      </c>
      <c r="C38">
        <v>3</v>
      </c>
      <c r="D38">
        <v>1.6E-2</v>
      </c>
      <c r="E38">
        <v>0.14299999999999999</v>
      </c>
      <c r="F38">
        <v>0.83399999999999996</v>
      </c>
      <c r="G38">
        <v>1E-3</v>
      </c>
      <c r="H38">
        <v>7.0000000000000001E-3</v>
      </c>
      <c r="I38">
        <v>5</v>
      </c>
      <c r="J38">
        <v>3.0000000000000001E-3</v>
      </c>
      <c r="K38">
        <v>0.34799999999999998</v>
      </c>
      <c r="L38">
        <v>0.64600000000000002</v>
      </c>
      <c r="M38">
        <v>1E-3</v>
      </c>
      <c r="N38">
        <v>1E-3</v>
      </c>
    </row>
    <row r="39" spans="1:14" x14ac:dyDescent="0.2">
      <c r="A39">
        <v>37</v>
      </c>
      <c r="B39" t="s">
        <v>133</v>
      </c>
      <c r="C39">
        <v>2</v>
      </c>
      <c r="D39">
        <v>1E-3</v>
      </c>
      <c r="E39">
        <v>0.52300000000000002</v>
      </c>
      <c r="F39">
        <v>0.47499999999999998</v>
      </c>
      <c r="G39">
        <v>1E-3</v>
      </c>
      <c r="H39">
        <v>1E-3</v>
      </c>
      <c r="I39">
        <v>1</v>
      </c>
      <c r="J39">
        <v>1E-3</v>
      </c>
      <c r="K39">
        <v>0.57099999999999995</v>
      </c>
      <c r="L39">
        <v>0.42599999999999999</v>
      </c>
      <c r="M39">
        <v>1E-3</v>
      </c>
      <c r="N39">
        <v>1E-3</v>
      </c>
    </row>
    <row r="40" spans="1:14" x14ac:dyDescent="0.2">
      <c r="A40">
        <v>38</v>
      </c>
      <c r="B40" t="s">
        <v>135</v>
      </c>
      <c r="C40">
        <v>35</v>
      </c>
      <c r="D40">
        <v>4.0000000000000001E-3</v>
      </c>
      <c r="E40">
        <v>0.26700000000000002</v>
      </c>
      <c r="F40">
        <v>0.72299999999999998</v>
      </c>
      <c r="G40">
        <v>1E-3</v>
      </c>
      <c r="H40">
        <v>5.0000000000000001E-3</v>
      </c>
      <c r="I40">
        <v>34</v>
      </c>
      <c r="J40">
        <v>0.222</v>
      </c>
      <c r="K40">
        <v>0.26300000000000001</v>
      </c>
      <c r="L40">
        <v>0.502</v>
      </c>
      <c r="M40">
        <v>2E-3</v>
      </c>
      <c r="N40">
        <v>1.0999999999999999E-2</v>
      </c>
    </row>
    <row r="41" spans="1:14" x14ac:dyDescent="0.2">
      <c r="A41">
        <v>39</v>
      </c>
      <c r="B41" t="s">
        <v>137</v>
      </c>
      <c r="C41">
        <v>1</v>
      </c>
      <c r="D41">
        <v>2E-3</v>
      </c>
      <c r="E41">
        <v>5.0000000000000001E-3</v>
      </c>
      <c r="F41">
        <v>0.99099999999999999</v>
      </c>
      <c r="G41">
        <v>1E-3</v>
      </c>
      <c r="H41">
        <v>1E-3</v>
      </c>
      <c r="I41">
        <v>1</v>
      </c>
      <c r="J41">
        <v>6.0000000000000001E-3</v>
      </c>
      <c r="K41">
        <v>5.0000000000000001E-3</v>
      </c>
      <c r="L41">
        <v>0.98199999999999998</v>
      </c>
      <c r="M41">
        <v>3.0000000000000001E-3</v>
      </c>
      <c r="N41">
        <v>5.0000000000000001E-3</v>
      </c>
    </row>
    <row r="42" spans="1:14" x14ac:dyDescent="0.2">
      <c r="A42">
        <v>40</v>
      </c>
      <c r="B42" t="s">
        <v>140</v>
      </c>
      <c r="C42">
        <v>1</v>
      </c>
      <c r="D42">
        <v>1E-3</v>
      </c>
      <c r="E42">
        <v>0.111</v>
      </c>
      <c r="F42">
        <v>0.88400000000000001</v>
      </c>
      <c r="G42">
        <v>2E-3</v>
      </c>
      <c r="H42">
        <v>1E-3</v>
      </c>
      <c r="I42">
        <v>0</v>
      </c>
      <c r="J42">
        <v>1E-3</v>
      </c>
      <c r="K42">
        <v>0.16500000000000001</v>
      </c>
      <c r="L42">
        <v>0.83199999999999996</v>
      </c>
      <c r="M42">
        <v>1E-3</v>
      </c>
      <c r="N42">
        <v>1E-3</v>
      </c>
    </row>
    <row r="43" spans="1:14" x14ac:dyDescent="0.2">
      <c r="A43">
        <v>41</v>
      </c>
      <c r="B43" t="s">
        <v>74</v>
      </c>
      <c r="C43">
        <v>0</v>
      </c>
      <c r="D43">
        <v>3.0000000000000001E-3</v>
      </c>
      <c r="E43">
        <v>0.90200000000000002</v>
      </c>
      <c r="F43">
        <v>9.2999999999999999E-2</v>
      </c>
      <c r="G43">
        <v>1E-3</v>
      </c>
      <c r="H43">
        <v>1E-3</v>
      </c>
      <c r="I43">
        <v>0</v>
      </c>
      <c r="J43">
        <v>1E-3</v>
      </c>
      <c r="K43">
        <v>0.71499999999999997</v>
      </c>
      <c r="L43">
        <v>0.28299999999999997</v>
      </c>
      <c r="M43">
        <v>1E-3</v>
      </c>
      <c r="N43">
        <v>1E-3</v>
      </c>
    </row>
    <row r="44" spans="1:14" x14ac:dyDescent="0.2">
      <c r="A44">
        <v>42</v>
      </c>
      <c r="B44" t="s">
        <v>77</v>
      </c>
      <c r="C44">
        <v>1</v>
      </c>
      <c r="D44">
        <v>2E-3</v>
      </c>
      <c r="E44">
        <v>0.71899999999999997</v>
      </c>
      <c r="F44">
        <v>0.27700000000000002</v>
      </c>
      <c r="G44">
        <v>1E-3</v>
      </c>
      <c r="H44">
        <v>1E-3</v>
      </c>
      <c r="I44">
        <v>1</v>
      </c>
      <c r="J44">
        <v>2E-3</v>
      </c>
      <c r="K44">
        <v>0.70799999999999996</v>
      </c>
      <c r="L44">
        <v>0.28799999999999998</v>
      </c>
      <c r="M44">
        <v>1E-3</v>
      </c>
      <c r="N44">
        <v>1E-3</v>
      </c>
    </row>
  </sheetData>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K25" sqref="K25"/>
    </sheetView>
  </sheetViews>
  <sheetFormatPr baseColWidth="10" defaultRowHeight="16" x14ac:dyDescent="0.2"/>
  <sheetData/>
  <pageMargins left="0.75" right="0.75" top="1" bottom="1" header="0.5" footer="0.5"/>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18"/>
  <sheetViews>
    <sheetView workbookViewId="0">
      <selection activeCell="A2" sqref="A2"/>
    </sheetView>
  </sheetViews>
  <sheetFormatPr baseColWidth="10" defaultRowHeight="16" x14ac:dyDescent="0.2"/>
  <cols>
    <col min="2" max="2" width="18.6640625" bestFit="1" customWidth="1"/>
    <col min="3" max="3" width="14.6640625" bestFit="1" customWidth="1"/>
  </cols>
  <sheetData>
    <row r="1" spans="1:19" x14ac:dyDescent="0.2">
      <c r="A1" t="s">
        <v>638</v>
      </c>
    </row>
    <row r="2" spans="1:19" x14ac:dyDescent="0.2">
      <c r="A2" s="1" t="s">
        <v>149</v>
      </c>
    </row>
    <row r="3" spans="1:19" x14ac:dyDescent="0.2">
      <c r="A3" s="1" t="s">
        <v>150</v>
      </c>
    </row>
    <row r="4" spans="1:19" x14ac:dyDescent="0.2">
      <c r="A4" s="1" t="s">
        <v>151</v>
      </c>
    </row>
    <row r="5" spans="1:19" x14ac:dyDescent="0.2">
      <c r="A5" s="1" t="s">
        <v>152</v>
      </c>
    </row>
    <row r="6" spans="1:19" x14ac:dyDescent="0.2">
      <c r="A6" s="5" t="s">
        <v>528</v>
      </c>
    </row>
    <row r="8" spans="1:19" x14ac:dyDescent="0.2">
      <c r="A8" t="s">
        <v>163</v>
      </c>
      <c r="B8" t="s">
        <v>164</v>
      </c>
      <c r="C8" t="s">
        <v>165</v>
      </c>
      <c r="D8" s="5" t="s">
        <v>166</v>
      </c>
      <c r="E8" s="5" t="s">
        <v>167</v>
      </c>
      <c r="F8" s="5" t="s">
        <v>168</v>
      </c>
      <c r="G8" s="5" t="s">
        <v>169</v>
      </c>
      <c r="H8" s="5" t="s">
        <v>170</v>
      </c>
      <c r="I8" s="5" t="s">
        <v>171</v>
      </c>
      <c r="J8" s="5" t="s">
        <v>172</v>
      </c>
      <c r="K8" s="5" t="s">
        <v>173</v>
      </c>
      <c r="L8" s="5" t="s">
        <v>174</v>
      </c>
      <c r="M8" s="5" t="s">
        <v>175</v>
      </c>
      <c r="N8" s="5" t="s">
        <v>176</v>
      </c>
      <c r="O8" s="5" t="s">
        <v>177</v>
      </c>
      <c r="P8" s="5" t="s">
        <v>178</v>
      </c>
      <c r="Q8" s="5" t="s">
        <v>179</v>
      </c>
      <c r="R8" s="5" t="s">
        <v>180</v>
      </c>
      <c r="S8" s="5" t="s">
        <v>181</v>
      </c>
    </row>
    <row r="9" spans="1:19" x14ac:dyDescent="0.2">
      <c r="A9" t="s">
        <v>182</v>
      </c>
      <c r="B9" t="s">
        <v>183</v>
      </c>
      <c r="C9">
        <v>3890752</v>
      </c>
      <c r="D9">
        <v>7.5414781297134198E-4</v>
      </c>
      <c r="E9">
        <v>1.3251855493900901E-3</v>
      </c>
      <c r="F9">
        <v>2.5831449790119499E-4</v>
      </c>
      <c r="G9">
        <v>7.7809738488254896E-4</v>
      </c>
      <c r="H9">
        <v>1.2238393707869599E-3</v>
      </c>
      <c r="I9">
        <v>9.4374106878273103E-4</v>
      </c>
      <c r="J9">
        <v>8.2531347756474194E-2</v>
      </c>
      <c r="K9">
        <v>5.0169072534967302E-2</v>
      </c>
      <c r="L9">
        <v>3.7048656106779897E-2</v>
      </c>
      <c r="M9">
        <v>0.10831073206915801</v>
      </c>
      <c r="N9">
        <v>8.1482411920982503E-2</v>
      </c>
      <c r="O9">
        <v>8.6270766072923499E-2</v>
      </c>
      <c r="P9">
        <v>6.37134820724512E-2</v>
      </c>
      <c r="Q9">
        <v>6.7251314474080004E-2</v>
      </c>
      <c r="R9">
        <v>0.14535732732574499</v>
      </c>
      <c r="S9">
        <v>0.149472409174983</v>
      </c>
    </row>
    <row r="10" spans="1:19" x14ac:dyDescent="0.2">
      <c r="A10" t="s">
        <v>184</v>
      </c>
      <c r="B10" t="s">
        <v>183</v>
      </c>
      <c r="C10">
        <v>5388785</v>
      </c>
      <c r="D10">
        <v>2.7609410855864301E-3</v>
      </c>
      <c r="E10">
        <v>9.5063928484219701E-4</v>
      </c>
      <c r="F10">
        <v>2.74012435967942E-4</v>
      </c>
      <c r="G10">
        <v>1.1996430851111701E-3</v>
      </c>
      <c r="H10">
        <v>4.0664815389745501E-4</v>
      </c>
      <c r="I10">
        <v>9.4275936204824104E-4</v>
      </c>
      <c r="J10">
        <v>0.21271351013516299</v>
      </c>
      <c r="K10">
        <v>0.27160396642840201</v>
      </c>
      <c r="L10">
        <v>0.15841821671449399</v>
      </c>
      <c r="M10">
        <v>0.26578108554351199</v>
      </c>
      <c r="N10">
        <v>0.115432376828041</v>
      </c>
      <c r="O10">
        <v>8.1511803467812102E-2</v>
      </c>
      <c r="P10">
        <v>0.110532959191854</v>
      </c>
      <c r="Q10">
        <v>1.73476750025057E-2</v>
      </c>
      <c r="R10">
        <v>-1.6869569597433799E-3</v>
      </c>
      <c r="S10">
        <v>1.30268461643462E-2</v>
      </c>
    </row>
    <row r="11" spans="1:19" x14ac:dyDescent="0.2">
      <c r="A11" t="s">
        <v>185</v>
      </c>
      <c r="B11" t="s">
        <v>183</v>
      </c>
      <c r="C11">
        <v>11694645.5</v>
      </c>
      <c r="D11">
        <v>1.0375709916994301E-3</v>
      </c>
      <c r="E11">
        <v>1.46186748445068E-3</v>
      </c>
      <c r="F11">
        <v>8.66800625265527E-4</v>
      </c>
      <c r="G11">
        <v>1.32331524729304E-3</v>
      </c>
      <c r="H11">
        <v>1.6064847860252E-3</v>
      </c>
      <c r="I11">
        <v>1.74291468564514E-3</v>
      </c>
      <c r="J11">
        <v>0.12622913517199799</v>
      </c>
      <c r="K11">
        <v>0.55144039319994498</v>
      </c>
      <c r="L11">
        <v>9.2979048528780403E-2</v>
      </c>
      <c r="M11">
        <v>0.39342888164386602</v>
      </c>
      <c r="N11">
        <v>0.49330493940874698</v>
      </c>
      <c r="O11">
        <v>-4.8998654356529697E-2</v>
      </c>
      <c r="P11">
        <v>0.33168176138174599</v>
      </c>
      <c r="Q11">
        <v>0.47383608530947002</v>
      </c>
      <c r="R11">
        <v>4.8957309979665999E-2</v>
      </c>
      <c r="S11">
        <v>0.302275433788528</v>
      </c>
    </row>
    <row r="12" spans="1:19" x14ac:dyDescent="0.2">
      <c r="A12" t="s">
        <v>186</v>
      </c>
      <c r="B12" t="s">
        <v>183</v>
      </c>
      <c r="C12">
        <v>12183672.5</v>
      </c>
      <c r="D12">
        <v>4.0889669998346302E-4</v>
      </c>
      <c r="E12">
        <v>2.5335987453251299E-3</v>
      </c>
      <c r="F12">
        <v>1.1370016757203799E-3</v>
      </c>
      <c r="G12">
        <v>7.2701557660362001E-4</v>
      </c>
      <c r="H12">
        <v>7.6339325845724705E-4</v>
      </c>
      <c r="I12">
        <v>1.3548501285522601E-3</v>
      </c>
      <c r="J12">
        <v>0.38547648094973602</v>
      </c>
      <c r="K12">
        <v>0.39333709952620399</v>
      </c>
      <c r="L12">
        <v>-4.5976892516234999E-4</v>
      </c>
      <c r="M12">
        <v>5.9104206173615198E-2</v>
      </c>
      <c r="N12">
        <v>0.36948792123332103</v>
      </c>
      <c r="O12">
        <v>0.36030183722859199</v>
      </c>
      <c r="P12">
        <v>0.31845625412838102</v>
      </c>
      <c r="Q12">
        <v>0.30137828437154401</v>
      </c>
      <c r="R12">
        <v>0.31826545172162102</v>
      </c>
      <c r="S12">
        <v>2.72283662862811E-2</v>
      </c>
    </row>
    <row r="13" spans="1:19" x14ac:dyDescent="0.2">
      <c r="A13" t="s">
        <v>187</v>
      </c>
      <c r="B13" t="s">
        <v>183</v>
      </c>
      <c r="C13">
        <v>17868436</v>
      </c>
      <c r="D13">
        <v>9.4339622641509402E-4</v>
      </c>
      <c r="E13">
        <v>7.1829405162738495E-4</v>
      </c>
      <c r="F13">
        <v>1.41696919009149E-3</v>
      </c>
      <c r="G13">
        <v>2.5327872848715299E-3</v>
      </c>
      <c r="H13">
        <v>9.2358102627928E-4</v>
      </c>
      <c r="I13">
        <v>1.45300735458018E-3</v>
      </c>
      <c r="J13">
        <v>5.84353251739861E-2</v>
      </c>
      <c r="K13">
        <v>5.8361385692106901E-2</v>
      </c>
      <c r="L13">
        <v>0.106329642782536</v>
      </c>
      <c r="M13">
        <v>1.8462316514193101E-2</v>
      </c>
      <c r="N13">
        <v>7.4366413024130107E-2</v>
      </c>
      <c r="O13">
        <v>6.44082833527964E-2</v>
      </c>
      <c r="P13">
        <v>1.8975244695013699E-3</v>
      </c>
      <c r="Q13">
        <v>0.109764479456313</v>
      </c>
      <c r="R13">
        <v>8.3698168802909298E-2</v>
      </c>
      <c r="S13">
        <v>8.2006311934479395E-2</v>
      </c>
    </row>
    <row r="14" spans="1:19" x14ac:dyDescent="0.2">
      <c r="A14" t="s">
        <v>188</v>
      </c>
      <c r="B14" t="s">
        <v>183</v>
      </c>
      <c r="C14">
        <v>17868863.5</v>
      </c>
      <c r="D14">
        <v>2.6965484180249302E-3</v>
      </c>
      <c r="E14">
        <v>5.1111679018655805E-4</v>
      </c>
      <c r="F14">
        <v>3.1826646980302899E-4</v>
      </c>
      <c r="G14">
        <v>2.1055402026582399E-3</v>
      </c>
      <c r="H14">
        <v>5.9261328791816205E-4</v>
      </c>
      <c r="I14">
        <v>1.1311466384596801E-3</v>
      </c>
      <c r="J14">
        <v>8.6166879786478995E-2</v>
      </c>
      <c r="K14">
        <v>7.9385303213823005E-2</v>
      </c>
      <c r="L14">
        <v>7.1769248239836506E-2</v>
      </c>
      <c r="M14">
        <v>7.85976458761668E-2</v>
      </c>
      <c r="N14">
        <v>0.219686203133103</v>
      </c>
      <c r="O14">
        <v>7.5077529677619007E-2</v>
      </c>
      <c r="P14">
        <v>0.23412420705182499</v>
      </c>
      <c r="Q14">
        <v>4.4875320051134697E-2</v>
      </c>
      <c r="R14">
        <v>5.6226098448403698E-2</v>
      </c>
      <c r="S14">
        <v>7.6605889884891407E-2</v>
      </c>
    </row>
    <row r="15" spans="1:19" x14ac:dyDescent="0.2">
      <c r="A15" t="s">
        <v>189</v>
      </c>
      <c r="B15" t="s">
        <v>183</v>
      </c>
      <c r="C15">
        <v>19517817</v>
      </c>
      <c r="D15">
        <v>2.7257478333799299E-3</v>
      </c>
      <c r="E15">
        <v>5.7838660578386604E-3</v>
      </c>
      <c r="F15">
        <v>8.7593272723413896E-4</v>
      </c>
      <c r="G15">
        <v>2.0302396061002001E-3</v>
      </c>
      <c r="H15">
        <v>9.6741030172082696E-4</v>
      </c>
      <c r="I15">
        <v>2.3281445303878299E-3</v>
      </c>
      <c r="J15">
        <v>0.26917433640122701</v>
      </c>
      <c r="K15">
        <v>0.22198261921530299</v>
      </c>
      <c r="L15">
        <v>0.15267391309730799</v>
      </c>
      <c r="M15">
        <v>0.187754555142952</v>
      </c>
      <c r="N15">
        <v>0.295332590006816</v>
      </c>
      <c r="O15">
        <v>0.25058261196276699</v>
      </c>
      <c r="P15">
        <v>0.28379173257448997</v>
      </c>
      <c r="Q15">
        <v>6.6266044014206604E-2</v>
      </c>
      <c r="R15">
        <v>0.15014608019933101</v>
      </c>
      <c r="S15">
        <v>7.4627849889342901E-2</v>
      </c>
    </row>
    <row r="16" spans="1:19" x14ac:dyDescent="0.2">
      <c r="A16" t="s">
        <v>190</v>
      </c>
      <c r="B16" t="s">
        <v>183</v>
      </c>
      <c r="C16">
        <v>29032282</v>
      </c>
      <c r="D16">
        <v>1.1904761904761899E-3</v>
      </c>
      <c r="E16">
        <v>2.30019493177388E-3</v>
      </c>
      <c r="F16">
        <v>1.62304256882809E-3</v>
      </c>
      <c r="G16">
        <v>6.5086671052432704E-4</v>
      </c>
      <c r="H16">
        <v>6.4855224544139805E-4</v>
      </c>
      <c r="I16">
        <v>1.3441566772064699E-3</v>
      </c>
      <c r="J16">
        <v>0.39706589706589701</v>
      </c>
      <c r="K16">
        <v>0.41909754982540398</v>
      </c>
      <c r="L16">
        <v>0.50064831872842996</v>
      </c>
      <c r="M16">
        <v>0.50460435382190805</v>
      </c>
      <c r="N16">
        <v>-1.85538519410006E-2</v>
      </c>
      <c r="O16">
        <v>5.0282163885606503E-2</v>
      </c>
      <c r="P16">
        <v>9.7649282737726495E-2</v>
      </c>
      <c r="Q16">
        <v>2.87268032254229E-3</v>
      </c>
      <c r="R16">
        <v>6.7447040315347304E-2</v>
      </c>
      <c r="S16">
        <v>6.9245130534549895E-4</v>
      </c>
    </row>
    <row r="17" spans="1:19" x14ac:dyDescent="0.2">
      <c r="A17" t="s">
        <v>191</v>
      </c>
      <c r="B17" t="s">
        <v>183</v>
      </c>
      <c r="C17">
        <v>33662045</v>
      </c>
      <c r="D17">
        <v>2.3452157598499099E-3</v>
      </c>
      <c r="E17">
        <v>0</v>
      </c>
      <c r="F17">
        <v>0</v>
      </c>
      <c r="G17">
        <v>2.0951949962779199E-4</v>
      </c>
      <c r="H17">
        <v>2.9931286435627398E-4</v>
      </c>
      <c r="I17">
        <v>3.93834412363394E-4</v>
      </c>
      <c r="J17">
        <v>1.8903591682418799E-3</v>
      </c>
      <c r="K17">
        <v>1.9307221237564599E-2</v>
      </c>
      <c r="L17">
        <v>3.9622672401896002E-3</v>
      </c>
      <c r="M17">
        <v>6.0414972149316098E-2</v>
      </c>
      <c r="N17" t="s">
        <v>192</v>
      </c>
      <c r="O17">
        <v>-3.16510580201211E-3</v>
      </c>
      <c r="P17">
        <v>0.25973128209913199</v>
      </c>
      <c r="Q17">
        <v>1.43399733653939E-2</v>
      </c>
      <c r="R17">
        <v>0.21663179073247299</v>
      </c>
      <c r="S17">
        <v>0.17905474135160099</v>
      </c>
    </row>
    <row r="18" spans="1:19" x14ac:dyDescent="0.2">
      <c r="A18" t="s">
        <v>193</v>
      </c>
      <c r="B18" t="s">
        <v>183</v>
      </c>
      <c r="C18">
        <v>35711996.5</v>
      </c>
      <c r="D18">
        <v>3.52744762159955E-3</v>
      </c>
      <c r="E18">
        <v>6.6657109052360199E-4</v>
      </c>
      <c r="F18">
        <v>2.9040891447526199E-3</v>
      </c>
      <c r="G18">
        <v>1.6714777846356E-3</v>
      </c>
      <c r="H18">
        <v>2.2436722370468001E-3</v>
      </c>
      <c r="I18">
        <v>2.6409822585444801E-3</v>
      </c>
      <c r="J18">
        <v>0.34519426169362599</v>
      </c>
      <c r="K18">
        <v>0.33150151682648299</v>
      </c>
      <c r="L18">
        <v>0.301088108227613</v>
      </c>
      <c r="M18">
        <v>0.37740876669534001</v>
      </c>
      <c r="N18">
        <v>0.207896377606065</v>
      </c>
      <c r="O18">
        <v>3.4687877943317201E-2</v>
      </c>
      <c r="P18">
        <v>0.31835349524420697</v>
      </c>
      <c r="Q18">
        <v>0.107812706837715</v>
      </c>
      <c r="R18">
        <v>1.2199620341304901E-2</v>
      </c>
      <c r="S18">
        <v>0.15936316916946699</v>
      </c>
    </row>
    <row r="19" spans="1:19" x14ac:dyDescent="0.2">
      <c r="A19" t="s">
        <v>194</v>
      </c>
      <c r="B19" t="s">
        <v>183</v>
      </c>
      <c r="C19">
        <v>35712521.5</v>
      </c>
      <c r="D19">
        <v>4.4343537631700604E-3</v>
      </c>
      <c r="E19">
        <v>3.7527577165052E-3</v>
      </c>
      <c r="F19">
        <v>8.8306301439625297E-4</v>
      </c>
      <c r="G19">
        <v>3.01632524592356E-3</v>
      </c>
      <c r="H19">
        <v>1.7139377442164699E-3</v>
      </c>
      <c r="I19">
        <v>2.9370775654868199E-3</v>
      </c>
      <c r="J19">
        <v>0.108778758086336</v>
      </c>
      <c r="K19">
        <v>0.46599729860743699</v>
      </c>
      <c r="L19">
        <v>0.36140960344850598</v>
      </c>
      <c r="M19">
        <v>0.43756632838267601</v>
      </c>
      <c r="N19">
        <v>0.418202991662873</v>
      </c>
      <c r="O19">
        <v>0.24469138652677699</v>
      </c>
      <c r="P19">
        <v>0.33598877117340398</v>
      </c>
      <c r="Q19">
        <v>-1.39964102360712E-2</v>
      </c>
      <c r="R19">
        <v>1.40239794988663E-2</v>
      </c>
      <c r="S19">
        <v>4.9661406431783101E-2</v>
      </c>
    </row>
    <row r="20" spans="1:19" x14ac:dyDescent="0.2">
      <c r="A20" t="s">
        <v>195</v>
      </c>
      <c r="B20" t="s">
        <v>183</v>
      </c>
      <c r="C20">
        <v>35712953</v>
      </c>
      <c r="D20">
        <v>1.55224313640155E-3</v>
      </c>
      <c r="E20">
        <v>4.3084065876088703E-3</v>
      </c>
      <c r="F20">
        <v>1.22136822508188E-3</v>
      </c>
      <c r="G20">
        <v>2.0544347271763499E-3</v>
      </c>
      <c r="H20">
        <v>1.28519793471105E-3</v>
      </c>
      <c r="I20">
        <v>2.0709524105904302E-3</v>
      </c>
      <c r="J20">
        <v>0.25182769361956298</v>
      </c>
      <c r="K20">
        <v>-3.2785488837654898E-2</v>
      </c>
      <c r="L20">
        <v>-2.6623847774548199E-2</v>
      </c>
      <c r="M20">
        <v>-4.09758143841824E-2</v>
      </c>
      <c r="N20">
        <v>0.334802531816766</v>
      </c>
      <c r="O20">
        <v>0.243476699900739</v>
      </c>
      <c r="P20">
        <v>0.32914709122943903</v>
      </c>
      <c r="Q20">
        <v>-5.72301057939047E-4</v>
      </c>
      <c r="R20">
        <v>-3.5941733293717401E-2</v>
      </c>
      <c r="S20">
        <v>-6.7402294721221202E-4</v>
      </c>
    </row>
    <row r="21" spans="1:19" x14ac:dyDescent="0.2">
      <c r="A21" t="s">
        <v>196</v>
      </c>
      <c r="B21" t="s">
        <v>183</v>
      </c>
      <c r="C21">
        <v>35713445.5</v>
      </c>
      <c r="D21">
        <v>2.8462122858419199E-3</v>
      </c>
      <c r="E21">
        <v>5.2773821385027203E-3</v>
      </c>
      <c r="F21">
        <v>3.1512417290888899E-3</v>
      </c>
      <c r="G21">
        <v>4.3648653277474298E-3</v>
      </c>
      <c r="H21">
        <v>1.6384739169817801E-3</v>
      </c>
      <c r="I21">
        <v>3.47943584523309E-3</v>
      </c>
      <c r="J21">
        <v>0.14222002519527799</v>
      </c>
      <c r="K21">
        <v>0.120370466835429</v>
      </c>
      <c r="L21">
        <v>4.5918693269064399E-2</v>
      </c>
      <c r="M21">
        <v>0.104072269463545</v>
      </c>
      <c r="N21">
        <v>0.19494267901384499</v>
      </c>
      <c r="O21">
        <v>9.3491353199287502E-2</v>
      </c>
      <c r="P21">
        <v>0.19106432260888201</v>
      </c>
      <c r="Q21">
        <v>0.13073144581479301</v>
      </c>
      <c r="R21">
        <v>7.3662332376652095E-2</v>
      </c>
      <c r="S21">
        <v>0.105804399993373</v>
      </c>
    </row>
    <row r="22" spans="1:19" x14ac:dyDescent="0.2">
      <c r="A22" t="s">
        <v>197</v>
      </c>
      <c r="B22" t="s">
        <v>183</v>
      </c>
      <c r="C22">
        <v>39616318</v>
      </c>
      <c r="D22">
        <v>2.6080476900148999E-3</v>
      </c>
      <c r="E22">
        <v>1.12601424076834E-3</v>
      </c>
      <c r="F22">
        <v>1.3959062112891801E-3</v>
      </c>
      <c r="G22">
        <v>2.0408371228043398E-3</v>
      </c>
      <c r="H22">
        <v>1.8514468477134299E-3</v>
      </c>
      <c r="I22">
        <v>2.0529951554501399E-3</v>
      </c>
      <c r="J22">
        <v>0.178506375227687</v>
      </c>
      <c r="K22">
        <v>0.18370111151945301</v>
      </c>
      <c r="L22">
        <v>0.22913476465556401</v>
      </c>
      <c r="M22">
        <v>0.235779213809688</v>
      </c>
      <c r="N22">
        <v>7.21354738082398E-2</v>
      </c>
      <c r="O22">
        <v>0.18000237470151301</v>
      </c>
      <c r="P22">
        <v>0.18160610923461301</v>
      </c>
      <c r="Q22">
        <v>0.14612715256290201</v>
      </c>
      <c r="R22">
        <v>9.8859041073771206E-2</v>
      </c>
      <c r="S22">
        <v>0.203542815527124</v>
      </c>
    </row>
    <row r="23" spans="1:19" x14ac:dyDescent="0.2">
      <c r="A23" t="s">
        <v>198</v>
      </c>
      <c r="B23" t="s">
        <v>183</v>
      </c>
      <c r="C23">
        <v>39714739</v>
      </c>
      <c r="D23">
        <v>1.2039636702422E-3</v>
      </c>
      <c r="E23">
        <v>2.9985007496251899E-4</v>
      </c>
      <c r="F23">
        <v>2.5841384963115702E-4</v>
      </c>
      <c r="G23">
        <v>9.2436938121772695E-4</v>
      </c>
      <c r="H23">
        <v>1.05965373818026E-3</v>
      </c>
      <c r="I23">
        <v>8.9593334989413798E-4</v>
      </c>
      <c r="J23">
        <v>0.42015900129718298</v>
      </c>
      <c r="K23">
        <v>0.42218171866204302</v>
      </c>
      <c r="L23">
        <v>0.202912911052718</v>
      </c>
      <c r="M23">
        <v>0.36672254637478802</v>
      </c>
      <c r="N23">
        <v>8.1830888154726694E-2</v>
      </c>
      <c r="O23">
        <v>5.84914292615068E-2</v>
      </c>
      <c r="P23">
        <v>0.14251959324188601</v>
      </c>
      <c r="Q23">
        <v>7.3706640196105094E-2</v>
      </c>
      <c r="R23">
        <v>7.9768819929860402E-2</v>
      </c>
      <c r="S23">
        <v>9.9896985109246494E-2</v>
      </c>
    </row>
    <row r="24" spans="1:19" x14ac:dyDescent="0.2">
      <c r="A24" t="s">
        <v>199</v>
      </c>
      <c r="B24" t="s">
        <v>183</v>
      </c>
      <c r="C24">
        <v>42613858.5</v>
      </c>
      <c r="D24">
        <v>1.40194082708235E-3</v>
      </c>
      <c r="E24">
        <v>7.0527974783293904E-3</v>
      </c>
      <c r="F24">
        <v>8.5223344698007403E-4</v>
      </c>
      <c r="G24">
        <v>2.3752663102828502E-3</v>
      </c>
      <c r="H24">
        <v>4.4523060815403897E-4</v>
      </c>
      <c r="I24">
        <v>2.47416292911329E-3</v>
      </c>
      <c r="J24">
        <v>0.30392857727432099</v>
      </c>
      <c r="K24">
        <v>0.14080138579974</v>
      </c>
      <c r="L24">
        <v>0.25824148183381201</v>
      </c>
      <c r="M24">
        <v>8.0019391247893396E-2</v>
      </c>
      <c r="N24">
        <v>0.29113329587405501</v>
      </c>
      <c r="O24">
        <v>0.33746005517663102</v>
      </c>
      <c r="P24">
        <v>0.32722559613418101</v>
      </c>
      <c r="Q24">
        <v>0.32472983162750402</v>
      </c>
      <c r="R24">
        <v>-1.6193503089811701E-2</v>
      </c>
      <c r="S24">
        <v>0.36163204075813099</v>
      </c>
    </row>
    <row r="25" spans="1:19" x14ac:dyDescent="0.2">
      <c r="A25" t="s">
        <v>200</v>
      </c>
      <c r="B25" t="s">
        <v>183</v>
      </c>
      <c r="C25">
        <v>43109440</v>
      </c>
      <c r="D25">
        <v>7.05207498532628E-3</v>
      </c>
      <c r="E25">
        <v>3.07840307840308E-3</v>
      </c>
      <c r="F25">
        <v>2.7767356728771402E-4</v>
      </c>
      <c r="G25">
        <v>4.4473367349184296E-3</v>
      </c>
      <c r="H25">
        <v>1.5235959558381001E-3</v>
      </c>
      <c r="I25">
        <v>4.4315991169972197E-3</v>
      </c>
      <c r="J25">
        <v>0.21970664578346399</v>
      </c>
      <c r="K25">
        <v>0.54960248136243195</v>
      </c>
      <c r="L25">
        <v>0.22212430545939699</v>
      </c>
      <c r="M25">
        <v>0.53376253932357298</v>
      </c>
      <c r="N25">
        <v>0.68480525742893805</v>
      </c>
      <c r="O25">
        <v>0.34223599753802902</v>
      </c>
      <c r="P25">
        <v>0.63779563699060504</v>
      </c>
      <c r="Q25">
        <v>0.46201039211845302</v>
      </c>
      <c r="R25">
        <v>0.212802971706963</v>
      </c>
      <c r="S25">
        <v>0.45540544497903801</v>
      </c>
    </row>
    <row r="26" spans="1:19" x14ac:dyDescent="0.2">
      <c r="A26" t="s">
        <v>201</v>
      </c>
      <c r="B26" t="s">
        <v>183</v>
      </c>
      <c r="C26">
        <v>44269118.5</v>
      </c>
      <c r="D26">
        <v>2.62961354412862E-3</v>
      </c>
      <c r="E26">
        <v>1.56706441257583E-3</v>
      </c>
      <c r="F26">
        <v>0</v>
      </c>
      <c r="G26">
        <v>5.6087817497109795E-4</v>
      </c>
      <c r="H26">
        <v>5.2214947307672305E-4</v>
      </c>
      <c r="I26">
        <v>1.0397921103679E-3</v>
      </c>
      <c r="J26">
        <v>0.44514582324998597</v>
      </c>
      <c r="K26">
        <v>0.450935706196534</v>
      </c>
      <c r="L26">
        <v>0.41999588909861602</v>
      </c>
      <c r="M26">
        <v>0.40070696262769701</v>
      </c>
      <c r="N26">
        <v>0.36479452508922999</v>
      </c>
      <c r="O26">
        <v>0.26582416385227098</v>
      </c>
      <c r="P26">
        <v>0.30982566806912099</v>
      </c>
      <c r="Q26">
        <v>4.5127873819340199E-2</v>
      </c>
      <c r="R26">
        <v>0.15391086118494099</v>
      </c>
      <c r="S26">
        <v>0.138335509767193</v>
      </c>
    </row>
    <row r="27" spans="1:19" x14ac:dyDescent="0.2">
      <c r="A27" t="s">
        <v>202</v>
      </c>
      <c r="B27" t="s">
        <v>183</v>
      </c>
      <c r="C27">
        <v>46846922.5</v>
      </c>
      <c r="D27">
        <v>7.9690576581410298E-4</v>
      </c>
      <c r="E27">
        <v>5.9889575070182297E-4</v>
      </c>
      <c r="F27">
        <v>5.0136771258017603E-4</v>
      </c>
      <c r="G27">
        <v>9.1943802802531901E-4</v>
      </c>
      <c r="H27">
        <v>2.1366513149575201E-4</v>
      </c>
      <c r="I27">
        <v>5.8978727647393298E-4</v>
      </c>
      <c r="J27">
        <v>0.188298692819413</v>
      </c>
      <c r="K27">
        <v>0.24212881477606499</v>
      </c>
      <c r="L27">
        <v>0.189090975859418</v>
      </c>
      <c r="M27">
        <v>0.253287615065935</v>
      </c>
      <c r="N27">
        <v>-2.3873129033583001E-2</v>
      </c>
      <c r="O27">
        <v>3.0193939565638001E-2</v>
      </c>
      <c r="P27">
        <v>1.4907750610318101E-2</v>
      </c>
      <c r="Q27">
        <v>6.9922444385948607E-2</v>
      </c>
      <c r="R27">
        <v>0.13222248535759301</v>
      </c>
      <c r="S27">
        <v>8.09894662266053E-2</v>
      </c>
    </row>
    <row r="28" spans="1:19" x14ac:dyDescent="0.2">
      <c r="A28" t="s">
        <v>203</v>
      </c>
      <c r="B28" t="s">
        <v>183</v>
      </c>
      <c r="C28">
        <v>47486182</v>
      </c>
      <c r="D28">
        <v>1.6750418760468999E-3</v>
      </c>
      <c r="E28">
        <v>2.43692120549029E-3</v>
      </c>
      <c r="F28">
        <v>5.5416340780440004E-4</v>
      </c>
      <c r="G28">
        <v>1.8530267782511101E-3</v>
      </c>
      <c r="H28">
        <v>4.3688997763368102E-4</v>
      </c>
      <c r="I28">
        <v>2.1845970020835199E-3</v>
      </c>
      <c r="J28">
        <v>0.31843555790386002</v>
      </c>
      <c r="K28">
        <v>0.78991458121071101</v>
      </c>
      <c r="L28">
        <v>0.62443839493181696</v>
      </c>
      <c r="M28">
        <v>0.80152086592689598</v>
      </c>
      <c r="N28">
        <v>0.67256869867907398</v>
      </c>
      <c r="O28">
        <v>0.47026187388747498</v>
      </c>
      <c r="P28">
        <v>0.68392146107726903</v>
      </c>
      <c r="Q28">
        <v>9.2887326522050007E-2</v>
      </c>
      <c r="R28">
        <v>3.78290591753958E-2</v>
      </c>
      <c r="S28">
        <v>0.13389494019574699</v>
      </c>
    </row>
    <row r="29" spans="1:19" x14ac:dyDescent="0.2">
      <c r="A29" t="s">
        <v>204</v>
      </c>
      <c r="B29" t="s">
        <v>183</v>
      </c>
      <c r="C29">
        <v>53518513.5</v>
      </c>
      <c r="D29">
        <v>4.5332040100808501E-3</v>
      </c>
      <c r="E29">
        <v>1.6924208977189101E-3</v>
      </c>
      <c r="F29">
        <v>8.8071643903867502E-4</v>
      </c>
      <c r="G29">
        <v>1.13282812569448E-3</v>
      </c>
      <c r="H29">
        <v>9.08249018710953E-4</v>
      </c>
      <c r="I29">
        <v>1.77056798531962E-3</v>
      </c>
      <c r="J29">
        <v>0.36526849574028197</v>
      </c>
      <c r="K29">
        <v>0.19888763369250301</v>
      </c>
      <c r="L29">
        <v>0.18719117879208499</v>
      </c>
      <c r="M29">
        <v>0.20923804981203001</v>
      </c>
      <c r="N29">
        <v>0.48433745443083998</v>
      </c>
      <c r="O29">
        <v>0.42233077107551698</v>
      </c>
      <c r="P29">
        <v>0.43016609483214802</v>
      </c>
      <c r="Q29">
        <v>6.9192890777084598E-2</v>
      </c>
      <c r="R29">
        <v>9.6553129367170795E-2</v>
      </c>
      <c r="S29">
        <v>-1.4211132840974999E-2</v>
      </c>
    </row>
    <row r="30" spans="1:19" x14ac:dyDescent="0.2">
      <c r="A30" t="s">
        <v>205</v>
      </c>
      <c r="B30" t="s">
        <v>183</v>
      </c>
      <c r="C30">
        <v>56902234.5</v>
      </c>
      <c r="D30">
        <v>0</v>
      </c>
      <c r="E30">
        <v>4.1743516655488502E-3</v>
      </c>
      <c r="F30">
        <v>9.4625557990285502E-4</v>
      </c>
      <c r="G30">
        <v>8.4252450980392204E-4</v>
      </c>
      <c r="H30">
        <v>1.4512468953930999E-3</v>
      </c>
      <c r="I30">
        <v>2.3157580931594001E-3</v>
      </c>
      <c r="J30">
        <v>0.44505395631251099</v>
      </c>
      <c r="K30">
        <v>0.88334554076499605</v>
      </c>
      <c r="L30">
        <v>0.80733605474141701</v>
      </c>
      <c r="M30">
        <v>0.76502774909229798</v>
      </c>
      <c r="N30">
        <v>0.40617358647292701</v>
      </c>
      <c r="O30">
        <v>0.23418453564189101</v>
      </c>
      <c r="P30">
        <v>0.246297882699482</v>
      </c>
      <c r="Q30">
        <v>0.64244106521109101</v>
      </c>
      <c r="R30">
        <v>0.26226750239706897</v>
      </c>
      <c r="S30">
        <v>0.24332691592015901</v>
      </c>
    </row>
    <row r="31" spans="1:19" x14ac:dyDescent="0.2">
      <c r="A31" t="s">
        <v>206</v>
      </c>
      <c r="B31" t="s">
        <v>183</v>
      </c>
      <c r="C31">
        <v>65754451.5</v>
      </c>
      <c r="D31">
        <v>3.3071809959681802E-3</v>
      </c>
      <c r="E31">
        <v>2.38353547542522E-3</v>
      </c>
      <c r="F31">
        <v>1.8226975049370599E-3</v>
      </c>
      <c r="G31">
        <v>2.9353362686695998E-3</v>
      </c>
      <c r="H31">
        <v>8.2313000293949602E-4</v>
      </c>
      <c r="I31">
        <v>2.2883512611710502E-3</v>
      </c>
      <c r="J31">
        <v>0.24326018298954799</v>
      </c>
      <c r="K31">
        <v>0.33175607221073999</v>
      </c>
      <c r="L31">
        <v>0.29274508514456998</v>
      </c>
      <c r="M31">
        <v>0.311975318433375</v>
      </c>
      <c r="N31">
        <v>7.8806232443725602E-2</v>
      </c>
      <c r="O31">
        <v>0.11813422961621101</v>
      </c>
      <c r="P31">
        <v>3.9472158364978797E-2</v>
      </c>
      <c r="Q31">
        <v>0.193961212782892</v>
      </c>
      <c r="R31">
        <v>6.8028111132291097E-2</v>
      </c>
      <c r="S31">
        <v>0.16931962215070601</v>
      </c>
    </row>
    <row r="32" spans="1:19" x14ac:dyDescent="0.2">
      <c r="A32" t="s">
        <v>207</v>
      </c>
      <c r="B32" t="s">
        <v>183</v>
      </c>
      <c r="C32">
        <v>65765389.5</v>
      </c>
      <c r="D32">
        <v>2.7661210163257401E-3</v>
      </c>
      <c r="E32">
        <v>5.4200542005420098E-4</v>
      </c>
      <c r="F32">
        <v>5.1800314160178396E-4</v>
      </c>
      <c r="G32">
        <v>1.2807456429701099E-3</v>
      </c>
      <c r="H32">
        <v>1.76910579965347E-4</v>
      </c>
      <c r="I32">
        <v>8.9096804868086404E-4</v>
      </c>
      <c r="J32">
        <v>0.104960311026165</v>
      </c>
      <c r="K32">
        <v>0.114678830820306</v>
      </c>
      <c r="L32">
        <v>7.3423925467871104E-2</v>
      </c>
      <c r="M32">
        <v>0.14531238681127701</v>
      </c>
      <c r="N32">
        <v>0.13528162895254101</v>
      </c>
      <c r="O32">
        <v>7.4540748491452202E-2</v>
      </c>
      <c r="P32">
        <v>6.0580593396727798E-2</v>
      </c>
      <c r="Q32">
        <v>5.8140884449892703E-2</v>
      </c>
      <c r="R32">
        <v>0.195661987146802</v>
      </c>
      <c r="S32">
        <v>6.8455542220816498E-2</v>
      </c>
    </row>
    <row r="33" spans="1:19" x14ac:dyDescent="0.2">
      <c r="A33" t="s">
        <v>208</v>
      </c>
      <c r="B33" t="s">
        <v>183</v>
      </c>
      <c r="C33">
        <v>66674989.5</v>
      </c>
      <c r="D33">
        <v>1.5376984126984101E-3</v>
      </c>
      <c r="E33">
        <v>1.3300917304641701E-3</v>
      </c>
      <c r="F33">
        <v>2.6397936867727302E-4</v>
      </c>
      <c r="G33">
        <v>2.6355773014771801E-3</v>
      </c>
      <c r="H33">
        <v>1.252779943819E-3</v>
      </c>
      <c r="I33">
        <v>1.49578359357192E-3</v>
      </c>
      <c r="J33">
        <v>4.0745409678708398E-2</v>
      </c>
      <c r="K33">
        <v>0.107535279993641</v>
      </c>
      <c r="L33">
        <v>5.9973596196416297E-2</v>
      </c>
      <c r="M33">
        <v>0.192346174184473</v>
      </c>
      <c r="N33">
        <v>4.6769384216414502E-2</v>
      </c>
      <c r="O33">
        <v>5.6748795568754402E-2</v>
      </c>
      <c r="P33">
        <v>0.11996859819950401</v>
      </c>
      <c r="Q33">
        <v>0.14077045038178701</v>
      </c>
      <c r="R33">
        <v>0.22044670407816599</v>
      </c>
      <c r="S33">
        <v>9.9403973954101596E-2</v>
      </c>
    </row>
    <row r="34" spans="1:19" x14ac:dyDescent="0.2">
      <c r="A34" t="s">
        <v>209</v>
      </c>
      <c r="B34" t="s">
        <v>183</v>
      </c>
      <c r="C34">
        <v>74456411.5</v>
      </c>
      <c r="D34">
        <v>2.8675703858185601E-3</v>
      </c>
      <c r="E34">
        <v>2.46553122465531E-3</v>
      </c>
      <c r="F34">
        <v>5.2522834111913704E-4</v>
      </c>
      <c r="G34">
        <v>2.8411729055469802E-3</v>
      </c>
      <c r="H34">
        <v>1.0877673010191099E-3</v>
      </c>
      <c r="I34">
        <v>2.0297350421097202E-3</v>
      </c>
      <c r="J34">
        <v>0.16018974639664299</v>
      </c>
      <c r="K34">
        <v>0.12754182928719801</v>
      </c>
      <c r="L34">
        <v>1.8833809645721799E-2</v>
      </c>
      <c r="M34">
        <v>0.14751451839659199</v>
      </c>
      <c r="N34">
        <v>0.27216252861072698</v>
      </c>
      <c r="O34">
        <v>0.22793187178014401</v>
      </c>
      <c r="P34">
        <v>0.25429290503844698</v>
      </c>
      <c r="Q34">
        <v>0.29980081547274401</v>
      </c>
      <c r="R34">
        <v>4.8273638399331603E-2</v>
      </c>
      <c r="S34">
        <v>0.29202985995584002</v>
      </c>
    </row>
    <row r="35" spans="1:19" x14ac:dyDescent="0.2">
      <c r="A35" t="s">
        <v>210</v>
      </c>
      <c r="B35" t="s">
        <v>183</v>
      </c>
      <c r="C35">
        <v>77890242</v>
      </c>
      <c r="D35">
        <v>1.81235220279539E-3</v>
      </c>
      <c r="E35">
        <v>9.27363441974989E-4</v>
      </c>
      <c r="F35">
        <v>2.8551258922268402E-4</v>
      </c>
      <c r="G35">
        <v>2.72737013334892E-4</v>
      </c>
      <c r="H35">
        <v>4.6767688039479498E-4</v>
      </c>
      <c r="I35">
        <v>5.7787714464177899E-4</v>
      </c>
      <c r="J35">
        <v>4.5880345785477103E-2</v>
      </c>
      <c r="K35">
        <v>5.6320756423295301E-2</v>
      </c>
      <c r="L35">
        <v>3.3092761113784001E-2</v>
      </c>
      <c r="M35">
        <v>6.3473726622371801E-2</v>
      </c>
      <c r="N35">
        <v>-1.4292938792658601E-3</v>
      </c>
      <c r="O35">
        <v>-3.4138725276121003E-2</v>
      </c>
      <c r="P35">
        <v>-1.3845361379191099E-2</v>
      </c>
      <c r="Q35">
        <v>6.4243056772526994E-2</v>
      </c>
      <c r="R35">
        <v>-2.34992524559498E-2</v>
      </c>
      <c r="S35">
        <v>5.2747791943889601E-2</v>
      </c>
    </row>
    <row r="36" spans="1:19" x14ac:dyDescent="0.2">
      <c r="A36" t="s">
        <v>211</v>
      </c>
      <c r="B36" t="s">
        <v>183</v>
      </c>
      <c r="C36">
        <v>84025204.5</v>
      </c>
      <c r="D36">
        <v>3.0758714969241299E-3</v>
      </c>
      <c r="E36">
        <v>3.52208522125701E-3</v>
      </c>
      <c r="F36">
        <v>1.27425393697463E-3</v>
      </c>
      <c r="G36">
        <v>2.05355932910112E-3</v>
      </c>
      <c r="H36">
        <v>1.10595937305611E-3</v>
      </c>
      <c r="I36">
        <v>2.2152637926931701E-3</v>
      </c>
      <c r="J36">
        <v>0.112423202055091</v>
      </c>
      <c r="K36">
        <v>5.74739147430577E-2</v>
      </c>
      <c r="L36">
        <v>0.190339072692014</v>
      </c>
      <c r="M36">
        <v>7.7217019562252506E-2</v>
      </c>
      <c r="N36">
        <v>0.18017128026969101</v>
      </c>
      <c r="O36">
        <v>0.30057748217770502</v>
      </c>
      <c r="P36">
        <v>0.16372977921276199</v>
      </c>
      <c r="Q36">
        <v>0.206198339981398</v>
      </c>
      <c r="R36">
        <v>0.10049735301137901</v>
      </c>
      <c r="S36">
        <v>0.387705411308157</v>
      </c>
    </row>
    <row r="37" spans="1:19" x14ac:dyDescent="0.2">
      <c r="A37" t="s">
        <v>212</v>
      </c>
      <c r="B37" t="s">
        <v>183</v>
      </c>
      <c r="C37">
        <v>88383618</v>
      </c>
      <c r="D37">
        <v>4.0894482908452904E-3</v>
      </c>
      <c r="E37">
        <v>4.9132192815132701E-3</v>
      </c>
      <c r="F37">
        <v>2.7833905133562101E-3</v>
      </c>
      <c r="G37">
        <v>4.3771778870703004E-3</v>
      </c>
      <c r="H37">
        <v>3.2660731127864698E-3</v>
      </c>
      <c r="I37">
        <v>4.2705618555940903E-3</v>
      </c>
      <c r="J37">
        <v>1.8016455154714301E-2</v>
      </c>
      <c r="K37">
        <v>0.201954117788815</v>
      </c>
      <c r="L37">
        <v>5.44670745365037E-2</v>
      </c>
      <c r="M37">
        <v>0.24086427057568799</v>
      </c>
      <c r="N37">
        <v>0.18547009392802499</v>
      </c>
      <c r="O37">
        <v>5.4217415220526199E-2</v>
      </c>
      <c r="P37">
        <v>0.19297689876603299</v>
      </c>
      <c r="Q37">
        <v>2.71602579300338E-2</v>
      </c>
      <c r="R37">
        <v>0.30582429567241498</v>
      </c>
      <c r="S37">
        <v>0.16977630786211301</v>
      </c>
    </row>
    <row r="38" spans="1:19" x14ac:dyDescent="0.2">
      <c r="A38" t="s">
        <v>213</v>
      </c>
      <c r="B38" t="s">
        <v>183</v>
      </c>
      <c r="C38">
        <v>102412970.5</v>
      </c>
      <c r="D38">
        <v>0</v>
      </c>
      <c r="E38">
        <v>2.4357691024357699E-3</v>
      </c>
      <c r="F38">
        <v>5.6058952366336496E-4</v>
      </c>
      <c r="G38">
        <v>2.1512765003604E-3</v>
      </c>
      <c r="H38">
        <v>5.9118713917505198E-4</v>
      </c>
      <c r="I38">
        <v>1.6242317424967601E-3</v>
      </c>
      <c r="J38">
        <v>-6.8053928205482395E-2</v>
      </c>
      <c r="K38">
        <v>0.79571032259505103</v>
      </c>
      <c r="L38">
        <v>3.85799967793512E-2</v>
      </c>
      <c r="M38">
        <v>0.82035254861986895</v>
      </c>
      <c r="N38">
        <v>0.382288089302733</v>
      </c>
      <c r="O38">
        <v>2.8252977790242099E-2</v>
      </c>
      <c r="P38">
        <v>0.42668531045851299</v>
      </c>
      <c r="Q38">
        <v>0.39930798815582402</v>
      </c>
      <c r="R38">
        <v>3.5715884123983202E-2</v>
      </c>
      <c r="S38">
        <v>0.45009621495276098</v>
      </c>
    </row>
    <row r="39" spans="1:19" x14ac:dyDescent="0.2">
      <c r="A39" t="s">
        <v>214</v>
      </c>
      <c r="B39" t="s">
        <v>183</v>
      </c>
      <c r="C39">
        <v>112335572</v>
      </c>
      <c r="D39">
        <v>2.7361005762753898E-3</v>
      </c>
      <c r="E39">
        <v>4.89325229858189E-3</v>
      </c>
      <c r="F39">
        <v>7.6491348030312603E-4</v>
      </c>
      <c r="G39">
        <v>1.2842570250597399E-3</v>
      </c>
      <c r="H39">
        <v>1.0520756141233201E-3</v>
      </c>
      <c r="I39">
        <v>2.10927730672264E-3</v>
      </c>
      <c r="J39">
        <v>0.25246976154932999</v>
      </c>
      <c r="K39">
        <v>0.462726958272203</v>
      </c>
      <c r="L39">
        <v>0.23261135773657499</v>
      </c>
      <c r="M39">
        <v>0.40167071425931</v>
      </c>
      <c r="N39">
        <v>0.259566611096605</v>
      </c>
      <c r="O39">
        <v>0.12699975692154999</v>
      </c>
      <c r="P39">
        <v>0.247172981560497</v>
      </c>
      <c r="Q39">
        <v>0.271809399524165</v>
      </c>
      <c r="R39">
        <v>4.76813480601051E-2</v>
      </c>
      <c r="S39">
        <v>0.218490235831694</v>
      </c>
    </row>
    <row r="40" spans="1:19" x14ac:dyDescent="0.2">
      <c r="A40" t="s">
        <v>215</v>
      </c>
      <c r="B40" t="s">
        <v>183</v>
      </c>
      <c r="C40">
        <v>113073038.5</v>
      </c>
      <c r="D40">
        <v>1.7279492880857899E-3</v>
      </c>
      <c r="E40">
        <v>7.2448588403488097E-4</v>
      </c>
      <c r="F40">
        <v>1.24976319521914E-3</v>
      </c>
      <c r="G40">
        <v>4.78081392740162E-3</v>
      </c>
      <c r="H40">
        <v>1.9248822327465099E-3</v>
      </c>
      <c r="I40">
        <v>2.8230376085490402E-3</v>
      </c>
      <c r="J40">
        <v>0.75642015860892098</v>
      </c>
      <c r="K40">
        <v>0.71219434668413295</v>
      </c>
      <c r="L40">
        <v>0.39370694425650898</v>
      </c>
      <c r="M40">
        <v>0.59706721542451802</v>
      </c>
      <c r="N40">
        <v>-9.0473235464666093E-3</v>
      </c>
      <c r="O40">
        <v>0.10726065304860399</v>
      </c>
      <c r="P40">
        <v>6.1481856213480401E-2</v>
      </c>
      <c r="Q40">
        <v>9.9543527316815594E-2</v>
      </c>
      <c r="R40">
        <v>3.6851542240914401E-2</v>
      </c>
      <c r="S40">
        <v>4.5606879476559198E-2</v>
      </c>
    </row>
    <row r="41" spans="1:19" x14ac:dyDescent="0.2">
      <c r="A41" t="s">
        <v>216</v>
      </c>
      <c r="B41" t="s">
        <v>183</v>
      </c>
      <c r="C41">
        <v>120161257.5</v>
      </c>
      <c r="D41">
        <v>3.9877462175725896E-3</v>
      </c>
      <c r="E41">
        <v>1.9751781896809001E-3</v>
      </c>
      <c r="F41">
        <v>4.29524524191501E-4</v>
      </c>
      <c r="G41">
        <v>3.3002694234094201E-3</v>
      </c>
      <c r="H41">
        <v>5.0050230626091203E-4</v>
      </c>
      <c r="I41">
        <v>1.73163733219846E-3</v>
      </c>
      <c r="J41">
        <v>0.15462094254175099</v>
      </c>
      <c r="K41">
        <v>0.152041669608522</v>
      </c>
      <c r="L41">
        <v>0.119554711703292</v>
      </c>
      <c r="M41">
        <v>0.15482716792888601</v>
      </c>
      <c r="N41">
        <v>0.12906957315634099</v>
      </c>
      <c r="O41">
        <v>6.1434139171609399E-2</v>
      </c>
      <c r="P41">
        <v>7.0010520739541102E-2</v>
      </c>
      <c r="Q41">
        <v>6.7632057391079803E-2</v>
      </c>
      <c r="R41">
        <v>7.9537233989854003E-2</v>
      </c>
      <c r="S41">
        <v>5.4427817933270103E-2</v>
      </c>
    </row>
    <row r="42" spans="1:19" x14ac:dyDescent="0.2">
      <c r="A42" t="s">
        <v>217</v>
      </c>
      <c r="B42" t="s">
        <v>183</v>
      </c>
      <c r="C42">
        <v>132986230.5</v>
      </c>
      <c r="D42">
        <v>8.3233619180571295E-4</v>
      </c>
      <c r="E42">
        <v>2.91005291005291E-3</v>
      </c>
      <c r="F42">
        <v>2.8438471009215499E-4</v>
      </c>
      <c r="G42">
        <v>1.2625985427031901E-3</v>
      </c>
      <c r="H42">
        <v>1.4446344185951999E-3</v>
      </c>
      <c r="I42">
        <v>1.48847379850419E-3</v>
      </c>
      <c r="J42">
        <v>0.194165701628388</v>
      </c>
      <c r="K42">
        <v>0.23625588377359</v>
      </c>
      <c r="L42">
        <v>0.17535306430428901</v>
      </c>
      <c r="M42">
        <v>0.39626395633283901</v>
      </c>
      <c r="N42">
        <v>0.111411722629614</v>
      </c>
      <c r="O42">
        <v>0.103121949965656</v>
      </c>
      <c r="P42">
        <v>6.1255866904271497E-2</v>
      </c>
      <c r="Q42">
        <v>4.8226202969673601E-2</v>
      </c>
      <c r="R42">
        <v>0.32854186913051397</v>
      </c>
      <c r="S42">
        <v>0.27828120275898599</v>
      </c>
    </row>
    <row r="43" spans="1:19" x14ac:dyDescent="0.2">
      <c r="A43" t="s">
        <v>218</v>
      </c>
      <c r="B43" t="s">
        <v>183</v>
      </c>
      <c r="C43">
        <v>132986968.5</v>
      </c>
      <c r="D43">
        <v>1.1564663347421E-3</v>
      </c>
      <c r="E43">
        <v>1.38235885071328E-3</v>
      </c>
      <c r="F43">
        <v>7.8221601320409501E-4</v>
      </c>
      <c r="G43">
        <v>1.35505902910966E-3</v>
      </c>
      <c r="H43">
        <v>2.0106864438939401E-3</v>
      </c>
      <c r="I43">
        <v>1.62004323350358E-3</v>
      </c>
      <c r="J43">
        <v>4.1791313498708502E-3</v>
      </c>
      <c r="K43">
        <v>3.84799976674415E-2</v>
      </c>
      <c r="L43">
        <v>0.135081113522452</v>
      </c>
      <c r="M43">
        <v>0.16079645490025399</v>
      </c>
      <c r="N43">
        <v>2.4350783137172101E-2</v>
      </c>
      <c r="O43">
        <v>0.14587132869789901</v>
      </c>
      <c r="P43">
        <v>0.17786356883232801</v>
      </c>
      <c r="Q43">
        <v>9.8591691459964603E-2</v>
      </c>
      <c r="R43">
        <v>0.19704670486506101</v>
      </c>
      <c r="S43">
        <v>0.19207381182993299</v>
      </c>
    </row>
    <row r="44" spans="1:19" x14ac:dyDescent="0.2">
      <c r="A44" t="s">
        <v>219</v>
      </c>
      <c r="B44" t="s">
        <v>183</v>
      </c>
      <c r="C44">
        <v>134138020</v>
      </c>
      <c r="D44">
        <v>1.79007127340007E-3</v>
      </c>
      <c r="E44">
        <v>3.7858200048071899E-3</v>
      </c>
      <c r="F44">
        <v>5.7893052660575603E-4</v>
      </c>
      <c r="G44">
        <v>4.1034218421335004E-3</v>
      </c>
      <c r="H44">
        <v>1.3048459877216599E-3</v>
      </c>
      <c r="I44">
        <v>2.9981112288130999E-3</v>
      </c>
      <c r="J44">
        <v>0.42447645012523399</v>
      </c>
      <c r="K44">
        <v>0.52277567101445499</v>
      </c>
      <c r="L44">
        <v>5.6026575110010197E-2</v>
      </c>
      <c r="M44">
        <v>0.23648452651160801</v>
      </c>
      <c r="N44">
        <v>0.60199887805375296</v>
      </c>
      <c r="O44">
        <v>0.34530830235240001</v>
      </c>
      <c r="P44">
        <v>0.50918158833076499</v>
      </c>
      <c r="Q44">
        <v>0.37384834261984401</v>
      </c>
      <c r="R44">
        <v>0.169070124029157</v>
      </c>
      <c r="S44">
        <v>0.197189795210923</v>
      </c>
    </row>
    <row r="45" spans="1:19" x14ac:dyDescent="0.2">
      <c r="A45" t="s">
        <v>220</v>
      </c>
      <c r="B45" t="s">
        <v>183</v>
      </c>
      <c r="C45">
        <v>142933195.5</v>
      </c>
      <c r="D45">
        <v>2.2253582283977402E-3</v>
      </c>
      <c r="E45">
        <v>3.0520606898974602E-4</v>
      </c>
      <c r="F45">
        <v>2.2709277907939801E-3</v>
      </c>
      <c r="G45">
        <v>2.2405723325355101E-3</v>
      </c>
      <c r="H45">
        <v>1.129775451333E-3</v>
      </c>
      <c r="I45">
        <v>1.8335290516053101E-3</v>
      </c>
      <c r="J45">
        <v>0.148934326480018</v>
      </c>
      <c r="K45">
        <v>0.141633885785619</v>
      </c>
      <c r="L45">
        <v>0.145900099509741</v>
      </c>
      <c r="M45">
        <v>0.205940031466914</v>
      </c>
      <c r="N45">
        <v>4.1019661291774201E-2</v>
      </c>
      <c r="O45">
        <v>0.15951818048192701</v>
      </c>
      <c r="P45">
        <v>0.17459918299425001</v>
      </c>
      <c r="Q45">
        <v>0.13320014667897101</v>
      </c>
      <c r="R45">
        <v>-1.43195587703709E-2</v>
      </c>
      <c r="S45">
        <v>0.20352187544300099</v>
      </c>
    </row>
    <row r="46" spans="1:19" x14ac:dyDescent="0.2">
      <c r="A46" t="s">
        <v>221</v>
      </c>
      <c r="B46" t="s">
        <v>183</v>
      </c>
      <c r="C46">
        <v>147293236.5</v>
      </c>
      <c r="D46">
        <v>3.6346396965865999E-3</v>
      </c>
      <c r="E46">
        <v>1.11438872500819E-3</v>
      </c>
      <c r="F46">
        <v>1.20728064112393E-3</v>
      </c>
      <c r="G46">
        <v>4.27329099133024E-3</v>
      </c>
      <c r="H46">
        <v>8.3227957640736997E-4</v>
      </c>
      <c r="I46">
        <v>2.9715317338860001E-3</v>
      </c>
      <c r="J46">
        <v>0.17439967439967399</v>
      </c>
      <c r="K46">
        <v>0.35982177801298099</v>
      </c>
      <c r="L46">
        <v>0.30380302365748002</v>
      </c>
      <c r="M46">
        <v>0.361041229172889</v>
      </c>
      <c r="N46">
        <v>0.54447855422227198</v>
      </c>
      <c r="O46">
        <v>0.26642862047033899</v>
      </c>
      <c r="P46">
        <v>0.57948040214612695</v>
      </c>
      <c r="Q46">
        <v>0.43253518084305598</v>
      </c>
      <c r="R46">
        <v>0.155469067597059</v>
      </c>
      <c r="S46">
        <v>0.45009001467081899</v>
      </c>
    </row>
    <row r="47" spans="1:19" x14ac:dyDescent="0.2">
      <c r="A47" t="s">
        <v>222</v>
      </c>
      <c r="B47" t="s">
        <v>183</v>
      </c>
      <c r="C47">
        <v>151344681</v>
      </c>
      <c r="D47">
        <v>8.5938685879274695E-4</v>
      </c>
      <c r="E47">
        <v>8.6886690933328297E-4</v>
      </c>
      <c r="F47">
        <v>1.4574785137772301E-4</v>
      </c>
      <c r="G47">
        <v>7.7761770459796405E-4</v>
      </c>
      <c r="H47">
        <v>9.5541884074592501E-4</v>
      </c>
      <c r="I47">
        <v>8.0094257228483195E-4</v>
      </c>
      <c r="J47">
        <v>0.274649031169789</v>
      </c>
      <c r="K47">
        <v>0.391184815378953</v>
      </c>
      <c r="L47">
        <v>0.34030343299903898</v>
      </c>
      <c r="M47">
        <v>0.30755246232914701</v>
      </c>
      <c r="N47">
        <v>4.2838417299957297E-3</v>
      </c>
      <c r="O47">
        <v>0.10290786376809601</v>
      </c>
      <c r="P47">
        <v>5.8197088328772101E-2</v>
      </c>
      <c r="Q47">
        <v>0.17284199459407701</v>
      </c>
      <c r="R47">
        <v>9.0935706239689704E-2</v>
      </c>
      <c r="S47">
        <v>1.4513493921863701E-2</v>
      </c>
    </row>
    <row r="48" spans="1:19" x14ac:dyDescent="0.2">
      <c r="A48" t="s">
        <v>223</v>
      </c>
      <c r="B48" t="s">
        <v>183</v>
      </c>
      <c r="C48">
        <v>152268334.5</v>
      </c>
      <c r="D48">
        <v>6.5840612718585402E-4</v>
      </c>
      <c r="E48">
        <v>1.0198155727642101E-3</v>
      </c>
      <c r="F48">
        <v>0</v>
      </c>
      <c r="G48">
        <v>1.62414363335696E-3</v>
      </c>
      <c r="H48">
        <v>7.91564363368367E-4</v>
      </c>
      <c r="I48">
        <v>8.7314467736175703E-4</v>
      </c>
      <c r="J48">
        <v>8.0532365658033803E-2</v>
      </c>
      <c r="K48">
        <v>0.13831374035959401</v>
      </c>
      <c r="L48">
        <v>6.7909050459215303E-2</v>
      </c>
      <c r="M48">
        <v>0.14777185142311799</v>
      </c>
      <c r="N48">
        <v>0.15665901355742201</v>
      </c>
      <c r="O48">
        <v>0.117608287436394</v>
      </c>
      <c r="P48">
        <v>0.14523764710071799</v>
      </c>
      <c r="Q48">
        <v>8.7205021267589999E-2</v>
      </c>
      <c r="R48">
        <v>0.17467061943845699</v>
      </c>
      <c r="S48">
        <v>7.0088247682588103E-2</v>
      </c>
    </row>
    <row r="49" spans="1:19" x14ac:dyDescent="0.2">
      <c r="A49" t="s">
        <v>224</v>
      </c>
      <c r="B49" t="s">
        <v>183</v>
      </c>
      <c r="C49">
        <v>152269152.5</v>
      </c>
      <c r="D49">
        <v>1.41651429261925E-3</v>
      </c>
      <c r="E49">
        <v>3.20837554880108E-3</v>
      </c>
      <c r="F49">
        <v>7.3452461783791198E-4</v>
      </c>
      <c r="G49">
        <v>2.4931958599042499E-3</v>
      </c>
      <c r="H49">
        <v>1.2873113441584699E-3</v>
      </c>
      <c r="I49">
        <v>2.0562687466076902E-3</v>
      </c>
      <c r="J49">
        <v>0.250126937478582</v>
      </c>
      <c r="K49">
        <v>0.56052231192482405</v>
      </c>
      <c r="L49">
        <v>0.349167862795423</v>
      </c>
      <c r="M49">
        <v>0.52741174173482297</v>
      </c>
      <c r="N49">
        <v>0.144404743671322</v>
      </c>
      <c r="O49">
        <v>0.13865546218487401</v>
      </c>
      <c r="P49">
        <v>0.15139102261359899</v>
      </c>
      <c r="Q49">
        <v>0.17631081680052399</v>
      </c>
      <c r="R49">
        <v>-5.7220925676725802E-4</v>
      </c>
      <c r="S49">
        <v>0.20311469131125401</v>
      </c>
    </row>
    <row r="50" spans="1:19" x14ac:dyDescent="0.2">
      <c r="A50" t="s">
        <v>225</v>
      </c>
      <c r="B50" t="s">
        <v>183</v>
      </c>
      <c r="C50">
        <v>155812775.5</v>
      </c>
      <c r="D50">
        <v>3.89593901547493E-4</v>
      </c>
      <c r="E50">
        <v>3.3816425120772901E-3</v>
      </c>
      <c r="F50">
        <v>1.5616623760859801E-4</v>
      </c>
      <c r="G50">
        <v>1.63398692810458E-3</v>
      </c>
      <c r="H50">
        <v>5.8097257281106596E-4</v>
      </c>
      <c r="I50">
        <v>1.38702104971625E-3</v>
      </c>
      <c r="J50">
        <v>0.46798991002338802</v>
      </c>
      <c r="K50">
        <v>0.81165431455461301</v>
      </c>
      <c r="L50">
        <v>0.56303456301388799</v>
      </c>
      <c r="M50">
        <v>0.72523704218018503</v>
      </c>
      <c r="N50">
        <v>0.21845617487441801</v>
      </c>
      <c r="O50">
        <v>0.14998280013759899</v>
      </c>
      <c r="P50">
        <v>0.233270644359302</v>
      </c>
      <c r="Q50">
        <v>0.117179774045139</v>
      </c>
      <c r="R50">
        <v>0.12837343238972801</v>
      </c>
      <c r="S50">
        <v>9.8721245734461005E-2</v>
      </c>
    </row>
    <row r="51" spans="1:19" x14ac:dyDescent="0.2">
      <c r="A51" t="s">
        <v>226</v>
      </c>
      <c r="B51" t="s">
        <v>183</v>
      </c>
      <c r="C51">
        <v>155819201.5</v>
      </c>
      <c r="D51">
        <v>1.46518106869564E-3</v>
      </c>
      <c r="E51">
        <v>4.1076094184420899E-3</v>
      </c>
      <c r="F51">
        <v>1.35046028809452E-3</v>
      </c>
      <c r="G51">
        <v>1.0366684438125699E-3</v>
      </c>
      <c r="H51">
        <v>2.2155253417063601E-3</v>
      </c>
      <c r="I51">
        <v>2.71835659362918E-3</v>
      </c>
      <c r="J51">
        <v>0.32562834776035399</v>
      </c>
      <c r="K51">
        <v>0.60737469955945</v>
      </c>
      <c r="L51">
        <v>0.61018099235022805</v>
      </c>
      <c r="M51">
        <v>0.65610888676346102</v>
      </c>
      <c r="N51">
        <v>0.146340084629067</v>
      </c>
      <c r="O51">
        <v>0.154054764347405</v>
      </c>
      <c r="P51">
        <v>0.26326609498357201</v>
      </c>
      <c r="Q51">
        <v>8.0825093206721405E-2</v>
      </c>
      <c r="R51">
        <v>0.19623000958685599</v>
      </c>
      <c r="S51">
        <v>0.38592347375285102</v>
      </c>
    </row>
    <row r="52" spans="1:19" x14ac:dyDescent="0.2">
      <c r="A52" t="s">
        <v>227</v>
      </c>
      <c r="B52" t="s">
        <v>183</v>
      </c>
      <c r="C52">
        <v>155820399</v>
      </c>
      <c r="D52">
        <v>1.2077294685990301E-3</v>
      </c>
      <c r="E52">
        <v>1.9323671497584499E-3</v>
      </c>
      <c r="F52">
        <v>1.87786615242897E-3</v>
      </c>
      <c r="G52">
        <v>1.1629588836433999E-3</v>
      </c>
      <c r="H52">
        <v>2.1776904736484599E-4</v>
      </c>
      <c r="I52">
        <v>1.89506684808011E-3</v>
      </c>
      <c r="J52">
        <v>0.493506493506494</v>
      </c>
      <c r="K52">
        <v>0.51813262711853603</v>
      </c>
      <c r="L52">
        <v>0.51712789972944695</v>
      </c>
      <c r="M52">
        <v>0.81201765966696504</v>
      </c>
      <c r="N52">
        <v>0.129472051012509</v>
      </c>
      <c r="O52">
        <v>0.149545142479488</v>
      </c>
      <c r="P52">
        <v>0.50936868322907303</v>
      </c>
      <c r="Q52">
        <v>0.164800424051953</v>
      </c>
      <c r="R52">
        <v>0.28907620432606301</v>
      </c>
      <c r="S52">
        <v>0.66729735786000899</v>
      </c>
    </row>
    <row r="53" spans="1:19" x14ac:dyDescent="0.2">
      <c r="A53" t="s">
        <v>228</v>
      </c>
      <c r="B53" t="s">
        <v>183</v>
      </c>
      <c r="C53">
        <v>155823134.5</v>
      </c>
      <c r="D53">
        <v>2.00770366275593E-3</v>
      </c>
      <c r="E53">
        <v>2.4982571857571898E-3</v>
      </c>
      <c r="F53">
        <v>3.6577931314773398E-4</v>
      </c>
      <c r="G53">
        <v>7.9847519293886095E-4</v>
      </c>
      <c r="H53">
        <v>5.1298628056103404E-4</v>
      </c>
      <c r="I53">
        <v>1.6715913105315001E-3</v>
      </c>
      <c r="J53">
        <v>0.58813508062888598</v>
      </c>
      <c r="K53">
        <v>0.71148949171930798</v>
      </c>
      <c r="L53">
        <v>0.69317947258326795</v>
      </c>
      <c r="M53">
        <v>0.70412901271749995</v>
      </c>
      <c r="N53">
        <v>0.17814820382847801</v>
      </c>
      <c r="O53">
        <v>0.164955662782032</v>
      </c>
      <c r="P53">
        <v>0.173454772107932</v>
      </c>
      <c r="Q53">
        <v>0.37138822809482902</v>
      </c>
      <c r="R53">
        <v>-4.1114426374556999E-4</v>
      </c>
      <c r="S53">
        <v>0.36014437212338402</v>
      </c>
    </row>
    <row r="54" spans="1:19" x14ac:dyDescent="0.2">
      <c r="A54" t="s">
        <v>229</v>
      </c>
      <c r="B54" t="s">
        <v>183</v>
      </c>
      <c r="C54">
        <v>155824974.5</v>
      </c>
      <c r="D54">
        <v>1.9896099628271798E-3</v>
      </c>
      <c r="E54">
        <v>2.0818498818814201E-3</v>
      </c>
      <c r="F54">
        <v>1.71083753717442E-3</v>
      </c>
      <c r="G54">
        <v>1.8113909543492201E-3</v>
      </c>
      <c r="H54">
        <v>4.6266067403201401E-4</v>
      </c>
      <c r="I54">
        <v>2.0388427182843299E-3</v>
      </c>
      <c r="J54">
        <v>0.19550970817920901</v>
      </c>
      <c r="K54">
        <v>0.35975883790501101</v>
      </c>
      <c r="L54">
        <v>0.21347235143113399</v>
      </c>
      <c r="M54">
        <v>0.55771158683816402</v>
      </c>
      <c r="N54">
        <v>0.26570026826021398</v>
      </c>
      <c r="O54">
        <v>0.11549824690395299</v>
      </c>
      <c r="P54">
        <v>0.41698736150106602</v>
      </c>
      <c r="Q54">
        <v>0.32154363679108899</v>
      </c>
      <c r="R54">
        <v>0.33524283793403498</v>
      </c>
      <c r="S54">
        <v>0.51168061176936797</v>
      </c>
    </row>
    <row r="55" spans="1:19" x14ac:dyDescent="0.2">
      <c r="A55" t="s">
        <v>230</v>
      </c>
      <c r="B55" t="s">
        <v>183</v>
      </c>
      <c r="C55">
        <v>155921510.5</v>
      </c>
      <c r="D55">
        <v>1.7984757654917901E-3</v>
      </c>
      <c r="E55">
        <v>1.4666049709490801E-3</v>
      </c>
      <c r="F55">
        <v>8.9011652086566097E-4</v>
      </c>
      <c r="G55">
        <v>0</v>
      </c>
      <c r="H55">
        <v>8.1007373226405898E-4</v>
      </c>
      <c r="I55">
        <v>1.22388915989592E-3</v>
      </c>
      <c r="J55">
        <v>0.23033076161784799</v>
      </c>
      <c r="K55">
        <v>0.16263655699468499</v>
      </c>
      <c r="L55">
        <v>0.23025237236951299</v>
      </c>
      <c r="M55">
        <v>0.45196141643531001</v>
      </c>
      <c r="N55">
        <v>8.4762535453270393E-2</v>
      </c>
      <c r="O55">
        <v>0.21906744270949499</v>
      </c>
      <c r="P55">
        <v>0.27639569333353198</v>
      </c>
      <c r="Q55">
        <v>4.7575322673742503E-2</v>
      </c>
      <c r="R55">
        <v>0.43444589827793001</v>
      </c>
      <c r="S55">
        <v>0.69529218122209901</v>
      </c>
    </row>
    <row r="56" spans="1:19" x14ac:dyDescent="0.2">
      <c r="A56" t="s">
        <v>231</v>
      </c>
      <c r="B56" t="s">
        <v>183</v>
      </c>
      <c r="C56">
        <v>161385165</v>
      </c>
      <c r="D56">
        <v>2.4809013771705298E-3</v>
      </c>
      <c r="E56">
        <v>7.8598795840175101E-4</v>
      </c>
      <c r="F56">
        <v>1.1692302613451699E-3</v>
      </c>
      <c r="G56">
        <v>8.8347982871309397E-4</v>
      </c>
      <c r="H56">
        <v>5.8293764332242501E-4</v>
      </c>
      <c r="I56">
        <v>1.0969784737807401E-3</v>
      </c>
      <c r="J56">
        <v>0.102225042329479</v>
      </c>
      <c r="K56">
        <v>0.18030603772659401</v>
      </c>
      <c r="L56">
        <v>6.9926565748401198E-2</v>
      </c>
      <c r="M56">
        <v>2.2770060489774001E-2</v>
      </c>
      <c r="N56">
        <v>0.106079376487781</v>
      </c>
      <c r="O56">
        <v>2.36499209158695E-2</v>
      </c>
      <c r="P56">
        <v>1.7398005303296001E-2</v>
      </c>
      <c r="Q56">
        <v>0.19729751943055901</v>
      </c>
      <c r="R56">
        <v>0.19616787003646999</v>
      </c>
      <c r="S56">
        <v>5.2142261886992697E-2</v>
      </c>
    </row>
    <row r="57" spans="1:19" x14ac:dyDescent="0.2">
      <c r="A57" t="s">
        <v>232</v>
      </c>
      <c r="B57" t="s">
        <v>183</v>
      </c>
      <c r="C57">
        <v>162589626</v>
      </c>
      <c r="D57">
        <v>1.0668563300142201E-3</v>
      </c>
      <c r="E57">
        <v>2.56045519203414E-3</v>
      </c>
      <c r="F57">
        <v>4.49364878009082E-4</v>
      </c>
      <c r="G57">
        <v>1.4997258516306099E-3</v>
      </c>
      <c r="H57">
        <v>1.1565767439835101E-3</v>
      </c>
      <c r="I57">
        <v>2.2728347402110999E-3</v>
      </c>
      <c r="J57">
        <v>7.2727272727272793E-2</v>
      </c>
      <c r="K57">
        <v>0.59570968471776897</v>
      </c>
      <c r="L57">
        <v>0.53979273826722196</v>
      </c>
      <c r="M57">
        <v>0.71078220526897695</v>
      </c>
      <c r="N57">
        <v>0.26515845013064199</v>
      </c>
      <c r="O57">
        <v>0.33167905840317402</v>
      </c>
      <c r="P57">
        <v>0.40307446221580701</v>
      </c>
      <c r="Q57">
        <v>0.316823701974151</v>
      </c>
      <c r="R57">
        <v>0.65138591819368397</v>
      </c>
      <c r="S57">
        <v>0.60045759875913096</v>
      </c>
    </row>
    <row r="58" spans="1:19" x14ac:dyDescent="0.2">
      <c r="A58" t="s">
        <v>233</v>
      </c>
      <c r="B58" t="s">
        <v>183</v>
      </c>
      <c r="C58">
        <v>162600303</v>
      </c>
      <c r="D58">
        <v>4.4434570095534299E-4</v>
      </c>
      <c r="E58">
        <v>1.1962217009535601E-3</v>
      </c>
      <c r="F58">
        <v>1.5771533688758801E-4</v>
      </c>
      <c r="G58">
        <v>1.3417497636690799E-3</v>
      </c>
      <c r="H58">
        <v>1.13976756880689E-4</v>
      </c>
      <c r="I58">
        <v>6.9896420968721003E-4</v>
      </c>
      <c r="J58">
        <v>0.13998960023156301</v>
      </c>
      <c r="K58">
        <v>0.19005592371862501</v>
      </c>
      <c r="L58">
        <v>0.37268754087754802</v>
      </c>
      <c r="M58">
        <v>0.16869656205508901</v>
      </c>
      <c r="N58">
        <v>5.4707172040127899E-2</v>
      </c>
      <c r="O58">
        <v>0.24191725556652799</v>
      </c>
      <c r="P58">
        <v>6.46323963181272E-2</v>
      </c>
      <c r="Q58">
        <v>0.33049107209023498</v>
      </c>
      <c r="R58">
        <v>-5.1363460505213003E-2</v>
      </c>
      <c r="S58">
        <v>0.344750578880548</v>
      </c>
    </row>
    <row r="59" spans="1:19" x14ac:dyDescent="0.2">
      <c r="A59" t="s">
        <v>234</v>
      </c>
      <c r="B59" t="s">
        <v>183</v>
      </c>
      <c r="C59">
        <v>171263942.5</v>
      </c>
      <c r="D59">
        <v>2.6552212710471601E-3</v>
      </c>
      <c r="E59">
        <v>1.7636684303350999E-3</v>
      </c>
      <c r="F59">
        <v>3.2577914314163098E-4</v>
      </c>
      <c r="G59">
        <v>2.0555842242053202E-3</v>
      </c>
      <c r="H59">
        <v>2.3051317564112398E-3</v>
      </c>
      <c r="I59">
        <v>2.6780999824996899E-3</v>
      </c>
      <c r="J59">
        <v>0.44351252521957202</v>
      </c>
      <c r="K59">
        <v>0.63050693631449295</v>
      </c>
      <c r="L59">
        <v>0.14491589302277999</v>
      </c>
      <c r="M59">
        <v>0.298234788984099</v>
      </c>
      <c r="N59">
        <v>6.8516936008903004E-2</v>
      </c>
      <c r="O59">
        <v>0.52641900620568904</v>
      </c>
      <c r="P59">
        <v>7.0900044342416105E-2</v>
      </c>
      <c r="Q59">
        <v>0.71451902686433999</v>
      </c>
      <c r="R59">
        <v>0.24270525700701701</v>
      </c>
      <c r="S59">
        <v>0.37046279336048998</v>
      </c>
    </row>
    <row r="60" spans="1:19" x14ac:dyDescent="0.2">
      <c r="A60" t="s">
        <v>235</v>
      </c>
      <c r="B60" t="s">
        <v>183</v>
      </c>
      <c r="C60">
        <v>176451592.5</v>
      </c>
      <c r="D60">
        <v>7.6633390345449905E-4</v>
      </c>
      <c r="E60">
        <v>4.2479192712288902E-3</v>
      </c>
      <c r="F60">
        <v>1.59449685349922E-3</v>
      </c>
      <c r="G60">
        <v>3.2989010535865198E-4</v>
      </c>
      <c r="H60">
        <v>2.6521374376158899E-3</v>
      </c>
      <c r="I60">
        <v>2.7753400518849098E-3</v>
      </c>
      <c r="J60">
        <v>0.53287745751023896</v>
      </c>
      <c r="K60">
        <v>9.2945893919883699E-2</v>
      </c>
      <c r="L60">
        <v>1.79755704403061E-2</v>
      </c>
      <c r="M60">
        <v>0.356269966020622</v>
      </c>
      <c r="N60">
        <v>0.48266173441461402</v>
      </c>
      <c r="O60">
        <v>0.55377780103210705</v>
      </c>
      <c r="P60">
        <v>0.46413961375531998</v>
      </c>
      <c r="Q60">
        <v>9.7490538144500594E-2</v>
      </c>
      <c r="R60">
        <v>0.13370591299779</v>
      </c>
      <c r="S60">
        <v>0.36413473412912101</v>
      </c>
    </row>
    <row r="61" spans="1:19" x14ac:dyDescent="0.2">
      <c r="A61" t="s">
        <v>236</v>
      </c>
      <c r="B61" t="s">
        <v>183</v>
      </c>
      <c r="C61">
        <v>176452543</v>
      </c>
      <c r="D61">
        <v>4.4483985765124602E-4</v>
      </c>
      <c r="E61">
        <v>5.4283290924512302E-4</v>
      </c>
      <c r="F61">
        <v>1.04224398734945E-3</v>
      </c>
      <c r="G61">
        <v>4.8894876016564398E-4</v>
      </c>
      <c r="H61">
        <v>2.3075285484350301E-4</v>
      </c>
      <c r="I61">
        <v>5.2934715052826899E-4</v>
      </c>
      <c r="J61">
        <v>-0.31493086005277698</v>
      </c>
      <c r="K61">
        <v>-0.30368619304679501</v>
      </c>
      <c r="L61">
        <v>4.4184899299095498E-2</v>
      </c>
      <c r="M61">
        <v>2.0121021342438299E-2</v>
      </c>
      <c r="N61">
        <v>0.109885260806941</v>
      </c>
      <c r="O61">
        <v>7.8431372549019496E-2</v>
      </c>
      <c r="P61">
        <v>-0.15042080236133501</v>
      </c>
      <c r="Q61">
        <v>0.12156011034589401</v>
      </c>
      <c r="R61">
        <v>-0.134159397051544</v>
      </c>
      <c r="S61">
        <v>-1.6104699163152901E-2</v>
      </c>
    </row>
    <row r="62" spans="1:19" x14ac:dyDescent="0.2">
      <c r="A62" t="s">
        <v>237</v>
      </c>
      <c r="B62" t="s">
        <v>183</v>
      </c>
      <c r="C62">
        <v>176522217.5</v>
      </c>
      <c r="D62">
        <v>3.9084001446318996E-3</v>
      </c>
      <c r="E62">
        <v>8.5207907293796898E-4</v>
      </c>
      <c r="F62">
        <v>0</v>
      </c>
      <c r="G62">
        <v>1.1045379296912999E-3</v>
      </c>
      <c r="H62">
        <v>8.4636886481195795E-4</v>
      </c>
      <c r="I62">
        <v>1.06899864907088E-3</v>
      </c>
      <c r="J62">
        <v>0.174835812506276</v>
      </c>
      <c r="K62">
        <v>0.21930982414679001</v>
      </c>
      <c r="L62">
        <v>0.119407654676108</v>
      </c>
      <c r="M62">
        <v>0.138524122000904</v>
      </c>
      <c r="N62">
        <v>8.3764474008376309E-3</v>
      </c>
      <c r="O62">
        <v>1.9339881642364699E-2</v>
      </c>
      <c r="P62">
        <v>-3.1599317370500597E-2</v>
      </c>
      <c r="Q62">
        <v>4.0979689366786101E-2</v>
      </c>
      <c r="R62">
        <v>5.4515054374535903E-2</v>
      </c>
      <c r="S62">
        <v>-2.7864578876060201E-2</v>
      </c>
    </row>
    <row r="63" spans="1:19" x14ac:dyDescent="0.2">
      <c r="A63" t="s">
        <v>238</v>
      </c>
      <c r="B63" t="s">
        <v>183</v>
      </c>
      <c r="C63">
        <v>189636006</v>
      </c>
      <c r="D63">
        <v>1.3802622498274701E-3</v>
      </c>
      <c r="E63">
        <v>3.2778672392199E-4</v>
      </c>
      <c r="F63">
        <v>1.78922884236894E-4</v>
      </c>
      <c r="G63">
        <v>6.7359203477418905E-4</v>
      </c>
      <c r="H63">
        <v>7.6702149118427999E-4</v>
      </c>
      <c r="I63">
        <v>6.3139828131310901E-4</v>
      </c>
      <c r="J63">
        <v>4.2690963268580497E-2</v>
      </c>
      <c r="K63">
        <v>0.128571428571429</v>
      </c>
      <c r="L63">
        <v>0.11700064641241099</v>
      </c>
      <c r="M63">
        <v>-4.6718645657407298E-2</v>
      </c>
      <c r="N63">
        <v>-5.68181818181828E-3</v>
      </c>
      <c r="O63">
        <v>-3.03214069132808E-2</v>
      </c>
      <c r="P63">
        <v>-6.7208104138994598E-2</v>
      </c>
      <c r="Q63">
        <v>4.7058823529411799E-2</v>
      </c>
      <c r="R63">
        <v>7.2082773977062503E-2</v>
      </c>
      <c r="S63">
        <v>-4.4949379306947097E-2</v>
      </c>
    </row>
    <row r="64" spans="1:19" x14ac:dyDescent="0.2">
      <c r="A64" t="s">
        <v>239</v>
      </c>
      <c r="B64" t="s">
        <v>183</v>
      </c>
      <c r="C64">
        <v>192773868.5</v>
      </c>
      <c r="D64">
        <v>1.3206798030166501E-3</v>
      </c>
      <c r="E64">
        <v>1.3617088766680601E-3</v>
      </c>
      <c r="F64">
        <v>1.8029502822800899E-3</v>
      </c>
      <c r="G64">
        <v>2.7164391214312801E-3</v>
      </c>
      <c r="H64">
        <v>1.8235768959578701E-3</v>
      </c>
      <c r="I64">
        <v>2.3431100274707299E-3</v>
      </c>
      <c r="J64">
        <v>-3.6212420137700603E-2</v>
      </c>
      <c r="K64">
        <v>0.377898307786942</v>
      </c>
      <c r="L64">
        <v>0.13596846803665999</v>
      </c>
      <c r="M64">
        <v>0.31271565687499803</v>
      </c>
      <c r="N64">
        <v>0.288876127160408</v>
      </c>
      <c r="O64">
        <v>0.105125955145792</v>
      </c>
      <c r="P64">
        <v>0.22075168821991101</v>
      </c>
      <c r="Q64">
        <v>0.33017619742547</v>
      </c>
      <c r="R64">
        <v>-3.6563949858233499E-3</v>
      </c>
      <c r="S64">
        <v>0.29143394775875098</v>
      </c>
    </row>
    <row r="65" spans="1:19" x14ac:dyDescent="0.2">
      <c r="A65" t="s">
        <v>240</v>
      </c>
      <c r="B65" t="s">
        <v>183</v>
      </c>
      <c r="C65">
        <v>197790707.5</v>
      </c>
      <c r="D65">
        <v>3.37506136475209E-3</v>
      </c>
      <c r="E65">
        <v>1.29820542191676E-3</v>
      </c>
      <c r="F65">
        <v>9.2643688723254003E-4</v>
      </c>
      <c r="G65">
        <v>3.3482405106523101E-3</v>
      </c>
      <c r="H65">
        <v>1.52395795050912E-3</v>
      </c>
      <c r="I65">
        <v>4.3863678418233501E-3</v>
      </c>
      <c r="J65">
        <v>0.50993850993850998</v>
      </c>
      <c r="K65">
        <v>0.40536224817222599</v>
      </c>
      <c r="L65">
        <v>0.28726087818116702</v>
      </c>
      <c r="M65">
        <v>0.37152167266700997</v>
      </c>
      <c r="N65">
        <v>0.86542371726172596</v>
      </c>
      <c r="O65">
        <v>0.13777286547335199</v>
      </c>
      <c r="P65">
        <v>0.82724042350177895</v>
      </c>
      <c r="Q65">
        <v>0.70142397319112404</v>
      </c>
      <c r="R65">
        <v>4.3907042924878702E-2</v>
      </c>
      <c r="S65">
        <v>0.66283150949136205</v>
      </c>
    </row>
    <row r="66" spans="1:19" x14ac:dyDescent="0.2">
      <c r="A66" t="s">
        <v>241</v>
      </c>
      <c r="B66" t="s">
        <v>183</v>
      </c>
      <c r="C66">
        <v>203444107.5</v>
      </c>
      <c r="D66">
        <v>3.6576980345437101E-4</v>
      </c>
      <c r="E66">
        <v>9.51841390563374E-4</v>
      </c>
      <c r="F66">
        <v>1.19754154405958E-3</v>
      </c>
      <c r="G66">
        <v>0</v>
      </c>
      <c r="H66">
        <v>8.33911717186624E-4</v>
      </c>
      <c r="I66">
        <v>9.3875580890152605E-4</v>
      </c>
      <c r="J66">
        <v>0.135936979883135</v>
      </c>
      <c r="K66">
        <v>3.5590537327421803E-2</v>
      </c>
      <c r="L66">
        <v>-2.1286306111548699E-2</v>
      </c>
      <c r="M66">
        <v>0.523974584261378</v>
      </c>
      <c r="N66">
        <v>2.47739644424987E-2</v>
      </c>
      <c r="O66">
        <v>0.17105172037421201</v>
      </c>
      <c r="P66">
        <v>0.15476293155746401</v>
      </c>
      <c r="Q66">
        <v>6.8599649601649201E-2</v>
      </c>
      <c r="R66">
        <v>0.27621481051458602</v>
      </c>
      <c r="S66">
        <v>0.61164424118875405</v>
      </c>
    </row>
    <row r="67" spans="1:19" x14ac:dyDescent="0.2">
      <c r="A67" t="s">
        <v>242</v>
      </c>
      <c r="B67" t="s">
        <v>183</v>
      </c>
      <c r="C67">
        <v>203446456</v>
      </c>
      <c r="D67">
        <v>1.06552904438601E-3</v>
      </c>
      <c r="E67">
        <v>6.25978090766823E-4</v>
      </c>
      <c r="F67">
        <v>5.6584344067788005E-4</v>
      </c>
      <c r="G67">
        <v>6.7214241518700395E-4</v>
      </c>
      <c r="H67">
        <v>8.0841860721952497E-4</v>
      </c>
      <c r="I67">
        <v>7.6129673301110002E-4</v>
      </c>
      <c r="J67">
        <v>6.1713559885235601E-2</v>
      </c>
      <c r="K67">
        <v>5.8004345484797597E-2</v>
      </c>
      <c r="L67">
        <v>8.3189937324889496E-2</v>
      </c>
      <c r="M67">
        <v>0.10205997645690899</v>
      </c>
      <c r="N67">
        <v>5.9564797676662402E-3</v>
      </c>
      <c r="O67">
        <v>3.2509169988215403E-2</v>
      </c>
      <c r="P67">
        <v>5.1675499357881301E-2</v>
      </c>
      <c r="Q67">
        <v>5.6398613507903199E-2</v>
      </c>
      <c r="R67">
        <v>3.7682009173237697E-2</v>
      </c>
      <c r="S67">
        <v>9.1457297169693794E-2</v>
      </c>
    </row>
    <row r="68" spans="1:19" x14ac:dyDescent="0.2">
      <c r="A68" t="s">
        <v>243</v>
      </c>
      <c r="B68" t="s">
        <v>183</v>
      </c>
      <c r="C68">
        <v>203447013</v>
      </c>
      <c r="D68">
        <v>1.0333018989553799E-3</v>
      </c>
      <c r="E68">
        <v>3.6280511920959701E-4</v>
      </c>
      <c r="F68">
        <v>1.05918205304531E-3</v>
      </c>
      <c r="G68">
        <v>2.44272025496785E-3</v>
      </c>
      <c r="H68">
        <v>1.1036185583722499E-3</v>
      </c>
      <c r="I68">
        <v>1.4227483429991299E-3</v>
      </c>
      <c r="J68">
        <v>0.361341130958445</v>
      </c>
      <c r="K68">
        <v>0.25950288005637001</v>
      </c>
      <c r="L68">
        <v>0.20937352187428601</v>
      </c>
      <c r="M68">
        <v>0.147893002074095</v>
      </c>
      <c r="N68">
        <v>-0.39239359547571301</v>
      </c>
      <c r="O68">
        <v>0.16826297647105801</v>
      </c>
      <c r="P68">
        <v>2.3665850488446799E-2</v>
      </c>
      <c r="Q68">
        <v>0.14563613732202199</v>
      </c>
      <c r="R68">
        <v>-2.7995895934562798E-2</v>
      </c>
      <c r="S68">
        <v>0.16361703262523999</v>
      </c>
    </row>
    <row r="69" spans="1:19" x14ac:dyDescent="0.2">
      <c r="A69" t="s">
        <v>244</v>
      </c>
      <c r="B69" t="s">
        <v>183</v>
      </c>
      <c r="C69">
        <v>203447545.5</v>
      </c>
      <c r="D69">
        <v>0</v>
      </c>
      <c r="E69">
        <v>1.1616372822940201E-3</v>
      </c>
      <c r="F69">
        <v>2.91363226004672E-4</v>
      </c>
      <c r="G69">
        <v>0</v>
      </c>
      <c r="H69">
        <v>9.1650892599372095E-4</v>
      </c>
      <c r="I69">
        <v>5.5433089706807901E-4</v>
      </c>
      <c r="J69">
        <v>0.17202585416042501</v>
      </c>
      <c r="K69">
        <v>0.16115287389739899</v>
      </c>
      <c r="L69" t="s">
        <v>192</v>
      </c>
      <c r="M69">
        <v>0.10241511874944099</v>
      </c>
      <c r="N69">
        <v>0.17175015975448099</v>
      </c>
      <c r="O69">
        <v>0.17008853420702599</v>
      </c>
      <c r="P69">
        <v>-1.7401266510949101E-2</v>
      </c>
      <c r="Q69">
        <v>0.15678963043873001</v>
      </c>
      <c r="R69">
        <v>0.11075021747687799</v>
      </c>
      <c r="S69">
        <v>7.6769695983301703E-2</v>
      </c>
    </row>
    <row r="70" spans="1:19" x14ac:dyDescent="0.2">
      <c r="A70" t="s">
        <v>245</v>
      </c>
      <c r="B70" t="s">
        <v>183</v>
      </c>
      <c r="C70">
        <v>204369041.5</v>
      </c>
      <c r="D70">
        <v>1.4622757434258999E-3</v>
      </c>
      <c r="E70">
        <v>5.9865809181770101E-3</v>
      </c>
      <c r="F70">
        <v>1.2630051692190899E-3</v>
      </c>
      <c r="G70">
        <v>8.3636196919222602E-4</v>
      </c>
      <c r="H70">
        <v>2.7623798366241199E-3</v>
      </c>
      <c r="I70">
        <v>3.0309570950827099E-3</v>
      </c>
      <c r="J70">
        <v>0.16783732055609599</v>
      </c>
      <c r="K70">
        <v>0.21110899348599399</v>
      </c>
      <c r="L70">
        <v>2.00904961524392E-2</v>
      </c>
      <c r="M70">
        <v>0.470689319255574</v>
      </c>
      <c r="N70">
        <v>0.112181115544948</v>
      </c>
      <c r="O70">
        <v>0.175208584405251</v>
      </c>
      <c r="P70">
        <v>0.21423928847155699</v>
      </c>
      <c r="Q70">
        <v>0.272681391484068</v>
      </c>
      <c r="R70">
        <v>0.29971009159512901</v>
      </c>
      <c r="S70">
        <v>0.52201428141735795</v>
      </c>
    </row>
    <row r="71" spans="1:19" x14ac:dyDescent="0.2">
      <c r="A71" t="s">
        <v>246</v>
      </c>
      <c r="B71" t="s">
        <v>183</v>
      </c>
      <c r="C71">
        <v>207072192</v>
      </c>
      <c r="D71">
        <v>1.0788099023393101E-3</v>
      </c>
      <c r="E71">
        <v>5.8002537611020501E-4</v>
      </c>
      <c r="F71">
        <v>2.67760020082002E-4</v>
      </c>
      <c r="G71">
        <v>1.0180065844275299E-3</v>
      </c>
      <c r="H71">
        <v>3.9757953159870902E-4</v>
      </c>
      <c r="I71">
        <v>6.0737275168700595E-4</v>
      </c>
      <c r="J71">
        <v>1.7271675257386199E-2</v>
      </c>
      <c r="K71">
        <v>5.9978026282114003E-2</v>
      </c>
      <c r="L71">
        <v>4.0153243948605498E-2</v>
      </c>
      <c r="M71">
        <v>-6.6875796733930501E-2</v>
      </c>
      <c r="N71">
        <v>6.6184906741251798E-2</v>
      </c>
      <c r="O71">
        <v>8.1483735130103693E-2</v>
      </c>
      <c r="P71">
        <v>9.4448581582272303E-2</v>
      </c>
      <c r="Q71">
        <v>8.2952764750855307E-2</v>
      </c>
      <c r="R71">
        <v>3.6835082002753601E-2</v>
      </c>
      <c r="S71">
        <v>2.3686407021498702E-2</v>
      </c>
    </row>
    <row r="72" spans="1:19" x14ac:dyDescent="0.2">
      <c r="A72" t="s">
        <v>247</v>
      </c>
      <c r="B72" t="s">
        <v>183</v>
      </c>
      <c r="C72">
        <v>207401677.5</v>
      </c>
      <c r="D72">
        <v>1.0015674442178199E-3</v>
      </c>
      <c r="E72">
        <v>2.1542182082317099E-3</v>
      </c>
      <c r="F72">
        <v>4.9910546265285105E-4</v>
      </c>
      <c r="G72">
        <v>6.5167807103290996E-4</v>
      </c>
      <c r="H72">
        <v>7.4253154274477105E-4</v>
      </c>
      <c r="I72">
        <v>9.6410749184244304E-4</v>
      </c>
      <c r="J72">
        <v>0.15045011678800099</v>
      </c>
      <c r="K72">
        <v>3.5070558705406901E-2</v>
      </c>
      <c r="L72">
        <v>3.7458405539239299E-2</v>
      </c>
      <c r="M72">
        <v>0.218423762716109</v>
      </c>
      <c r="N72">
        <v>0.16875826252855899</v>
      </c>
      <c r="O72">
        <v>0.117466802860061</v>
      </c>
      <c r="P72">
        <v>-3.57064155996967E-2</v>
      </c>
      <c r="Q72">
        <v>2.3528050896471999E-2</v>
      </c>
      <c r="R72">
        <v>0.25293330937328101</v>
      </c>
      <c r="S72">
        <v>0.200915018000725</v>
      </c>
    </row>
    <row r="73" spans="1:19" x14ac:dyDescent="0.2">
      <c r="A73" t="s">
        <v>248</v>
      </c>
      <c r="B73" t="s">
        <v>183</v>
      </c>
      <c r="C73">
        <v>213382921</v>
      </c>
      <c r="D73">
        <v>1.07763208976719E-3</v>
      </c>
      <c r="E73">
        <v>0</v>
      </c>
      <c r="F73">
        <v>0</v>
      </c>
      <c r="G73">
        <v>0</v>
      </c>
      <c r="H73">
        <v>8.5733961431881602E-4</v>
      </c>
      <c r="I73">
        <v>4.1316086842862001E-4</v>
      </c>
      <c r="J73">
        <v>-4.0679900187410599E-2</v>
      </c>
      <c r="K73">
        <v>-4.8640836785314903E-2</v>
      </c>
      <c r="L73">
        <v>8.7605264599379395E-2</v>
      </c>
      <c r="M73">
        <v>3.5724470045645197E-2</v>
      </c>
      <c r="N73" t="s">
        <v>192</v>
      </c>
      <c r="O73" t="s">
        <v>192</v>
      </c>
      <c r="P73">
        <v>0.10273498242827001</v>
      </c>
      <c r="Q73" t="s">
        <v>192</v>
      </c>
      <c r="R73">
        <v>9.4293383620225102E-2</v>
      </c>
      <c r="S73">
        <v>0.14872662358931099</v>
      </c>
    </row>
    <row r="74" spans="1:19" x14ac:dyDescent="0.2">
      <c r="A74" t="s">
        <v>249</v>
      </c>
      <c r="B74" t="s">
        <v>183</v>
      </c>
      <c r="C74">
        <v>217193623</v>
      </c>
      <c r="D74">
        <v>0</v>
      </c>
      <c r="E74">
        <v>3.3522636494357199E-4</v>
      </c>
      <c r="F74">
        <v>8.4307895281069995E-4</v>
      </c>
      <c r="G74">
        <v>1.0658165794177701E-3</v>
      </c>
      <c r="H74">
        <v>3.8717488274352899E-4</v>
      </c>
      <c r="I74">
        <v>9.42319199311978E-4</v>
      </c>
      <c r="J74">
        <v>0.91072198949479299</v>
      </c>
      <c r="K74">
        <v>0.81412398204956005</v>
      </c>
      <c r="L74">
        <v>0.76773823778518502</v>
      </c>
      <c r="M74">
        <v>0.90085475839804197</v>
      </c>
      <c r="N74">
        <v>8.1905856343816405E-2</v>
      </c>
      <c r="O74">
        <v>5.5797454665583099E-2</v>
      </c>
      <c r="P74">
        <v>-1.24715550721291E-2</v>
      </c>
      <c r="Q74">
        <v>8.7847139275447295E-2</v>
      </c>
      <c r="R74">
        <v>0.10430600538771199</v>
      </c>
      <c r="S74">
        <v>7.6192345021301996E-2</v>
      </c>
    </row>
    <row r="75" spans="1:19" x14ac:dyDescent="0.2">
      <c r="A75" t="s">
        <v>250</v>
      </c>
      <c r="B75" t="s">
        <v>183</v>
      </c>
      <c r="C75">
        <v>221078568</v>
      </c>
      <c r="D75">
        <v>1.5587255285102299E-3</v>
      </c>
      <c r="E75">
        <v>1.06341557746231E-3</v>
      </c>
      <c r="F75">
        <v>1.68749639011564E-3</v>
      </c>
      <c r="G75">
        <v>1.9820779876872602E-3</v>
      </c>
      <c r="H75">
        <v>1.97239532115954E-3</v>
      </c>
      <c r="I75">
        <v>2.4161748551892199E-3</v>
      </c>
      <c r="J75">
        <v>0.27992847712429297</v>
      </c>
      <c r="K75">
        <v>0.45692245189618003</v>
      </c>
      <c r="L75">
        <v>0.227544442327241</v>
      </c>
      <c r="M75">
        <v>0.40482846377989201</v>
      </c>
      <c r="N75">
        <v>0.41403697289868802</v>
      </c>
      <c r="O75">
        <v>0.14121931337510499</v>
      </c>
      <c r="P75">
        <v>0.14950594745269399</v>
      </c>
      <c r="Q75">
        <v>0.27361046702221697</v>
      </c>
      <c r="R75">
        <v>0.38886386172939202</v>
      </c>
      <c r="S75">
        <v>0.32160373912102003</v>
      </c>
    </row>
    <row r="76" spans="1:19" x14ac:dyDescent="0.2">
      <c r="A76" t="s">
        <v>251</v>
      </c>
      <c r="B76" t="s">
        <v>183</v>
      </c>
      <c r="C76">
        <v>222341597.5</v>
      </c>
      <c r="D76">
        <v>8.2749766573296003E-4</v>
      </c>
      <c r="E76">
        <v>9.0777051561365303E-4</v>
      </c>
      <c r="F76">
        <v>4.77380122657433E-4</v>
      </c>
      <c r="G76">
        <v>2.8026159017285799E-3</v>
      </c>
      <c r="H76">
        <v>1.3822022173818401E-3</v>
      </c>
      <c r="I76">
        <v>1.94934352627944E-3</v>
      </c>
      <c r="J76">
        <v>-5.5650225630345003E-2</v>
      </c>
      <c r="K76">
        <v>0.696981783558281</v>
      </c>
      <c r="L76">
        <v>0.11723535630024701</v>
      </c>
      <c r="M76">
        <v>6.6505059135876302E-2</v>
      </c>
      <c r="N76">
        <v>0.67889159065744897</v>
      </c>
      <c r="O76">
        <v>0.119629085106703</v>
      </c>
      <c r="P76">
        <v>-3.5856331766218601E-2</v>
      </c>
      <c r="Q76">
        <v>0.51059599668637601</v>
      </c>
      <c r="R76">
        <v>0.56889304690436304</v>
      </c>
      <c r="S76">
        <v>0.10904575136632701</v>
      </c>
    </row>
    <row r="77" spans="1:19" x14ac:dyDescent="0.2">
      <c r="A77" t="s">
        <v>252</v>
      </c>
      <c r="B77" t="s">
        <v>183</v>
      </c>
      <c r="C77">
        <v>222342008.5</v>
      </c>
      <c r="D77">
        <v>1.9083803071718499E-3</v>
      </c>
      <c r="E77">
        <v>8.8888888888888904E-4</v>
      </c>
      <c r="F77">
        <v>5.6188670369819904E-4</v>
      </c>
      <c r="G77">
        <v>3.74228416419852E-3</v>
      </c>
      <c r="H77">
        <v>2.9986377796060002E-3</v>
      </c>
      <c r="I77">
        <v>2.3171068532472899E-3</v>
      </c>
      <c r="J77">
        <v>8.9594582227509795E-2</v>
      </c>
      <c r="K77">
        <v>2.2580712820813299E-2</v>
      </c>
      <c r="L77">
        <v>0.135871534872919</v>
      </c>
      <c r="M77">
        <v>2.3202032489963199E-2</v>
      </c>
      <c r="N77">
        <v>7.2695399377334297E-2</v>
      </c>
      <c r="O77">
        <v>0.124457980575536</v>
      </c>
      <c r="P77">
        <v>1.27987344026047E-2</v>
      </c>
      <c r="Q77">
        <v>0.11633292024500901</v>
      </c>
      <c r="R77">
        <v>1.58921342465837E-2</v>
      </c>
      <c r="S77">
        <v>0.109262966289334</v>
      </c>
    </row>
    <row r="78" spans="1:19" x14ac:dyDescent="0.2">
      <c r="A78" t="s">
        <v>253</v>
      </c>
      <c r="B78" t="s">
        <v>183</v>
      </c>
      <c r="C78">
        <v>223354905</v>
      </c>
      <c r="D78">
        <v>7.7704826430118003E-4</v>
      </c>
      <c r="E78">
        <v>1.92902329153891E-3</v>
      </c>
      <c r="F78">
        <v>3.9797744838330497E-4</v>
      </c>
      <c r="G78">
        <v>9.2161564865754497E-4</v>
      </c>
      <c r="H78">
        <v>8.5136746660177003E-4</v>
      </c>
      <c r="I78">
        <v>9.1198503318517404E-4</v>
      </c>
      <c r="J78">
        <v>-3.1316236930004397E-2</v>
      </c>
      <c r="K78">
        <v>-6.6528520660743606E-2</v>
      </c>
      <c r="L78">
        <v>-7.9501579925875296E-2</v>
      </c>
      <c r="M78">
        <v>1.66599722100449E-2</v>
      </c>
      <c r="N78">
        <v>7.5372613095912394E-2</v>
      </c>
      <c r="O78">
        <v>7.7854363228319706E-2</v>
      </c>
      <c r="P78">
        <v>2.9372159149318899E-2</v>
      </c>
      <c r="Q78">
        <v>6.4437969662197503E-2</v>
      </c>
      <c r="R78">
        <v>5.14221692555627E-2</v>
      </c>
      <c r="S78">
        <v>8.2045665726755201E-2</v>
      </c>
    </row>
    <row r="79" spans="1:19" x14ac:dyDescent="0.2">
      <c r="A79" t="s">
        <v>254</v>
      </c>
      <c r="B79" t="s">
        <v>183</v>
      </c>
      <c r="C79">
        <v>232045378.5</v>
      </c>
      <c r="D79">
        <v>4.8576426719596699E-3</v>
      </c>
      <c r="E79">
        <v>3.6065762064122699E-3</v>
      </c>
      <c r="F79">
        <v>0</v>
      </c>
      <c r="G79">
        <v>1.65128169152532E-3</v>
      </c>
      <c r="H79">
        <v>2.11944086890869E-4</v>
      </c>
      <c r="I79">
        <v>2.19432611572766E-3</v>
      </c>
      <c r="J79">
        <v>0.410085419141618</v>
      </c>
      <c r="K79">
        <v>0.62632489268736602</v>
      </c>
      <c r="L79">
        <v>0.55876830209075801</v>
      </c>
      <c r="M79">
        <v>0.623954834710574</v>
      </c>
      <c r="N79">
        <v>0.24576389819462999</v>
      </c>
      <c r="O79">
        <v>0.19400328965838201</v>
      </c>
      <c r="P79">
        <v>0.24329649373654599</v>
      </c>
      <c r="Q79">
        <v>6.7567904461306297E-2</v>
      </c>
      <c r="R79">
        <v>1.1163087939157599E-2</v>
      </c>
      <c r="S79">
        <v>6.2791681369932795E-2</v>
      </c>
    </row>
    <row r="80" spans="1:19" x14ac:dyDescent="0.2">
      <c r="A80" t="s">
        <v>255</v>
      </c>
      <c r="B80" t="s">
        <v>183</v>
      </c>
      <c r="C80">
        <v>236558600</v>
      </c>
      <c r="D80">
        <v>0</v>
      </c>
      <c r="E80">
        <v>0</v>
      </c>
      <c r="F80">
        <v>5.3959665156290805E-4</v>
      </c>
      <c r="G80">
        <v>3.10553359380733E-4</v>
      </c>
      <c r="H80">
        <v>5.2506528480115002E-4</v>
      </c>
      <c r="I80">
        <v>3.9740364364360901E-4</v>
      </c>
      <c r="J80" t="s">
        <v>192</v>
      </c>
      <c r="K80">
        <v>0.101009984823271</v>
      </c>
      <c r="L80">
        <v>5.8804474749297203E-2</v>
      </c>
      <c r="M80">
        <v>0.20300478806907099</v>
      </c>
      <c r="N80">
        <v>1.3545711822652601E-2</v>
      </c>
      <c r="O80">
        <v>8.3459034392811104E-2</v>
      </c>
      <c r="P80">
        <v>9.0204402224159402E-2</v>
      </c>
      <c r="Q80">
        <v>5.46416125097893E-2</v>
      </c>
      <c r="R80">
        <v>4.2915949305714102E-2</v>
      </c>
      <c r="S80">
        <v>0.164175333495794</v>
      </c>
    </row>
    <row r="81" spans="1:19" x14ac:dyDescent="0.2">
      <c r="A81" t="s">
        <v>256</v>
      </c>
      <c r="B81" t="s">
        <v>183</v>
      </c>
      <c r="C81">
        <v>240625986.5</v>
      </c>
      <c r="D81">
        <v>7.4085153820978604E-4</v>
      </c>
      <c r="E81">
        <v>1.5218458517427601E-3</v>
      </c>
      <c r="F81">
        <v>1.2507105635916401E-3</v>
      </c>
      <c r="G81">
        <v>1.9196286391141799E-4</v>
      </c>
      <c r="H81">
        <v>1.36035146224343E-3</v>
      </c>
      <c r="I81">
        <v>1.4576994223089901E-3</v>
      </c>
      <c r="J81">
        <v>0.48119587687134802</v>
      </c>
      <c r="K81">
        <v>0.59134601810077003</v>
      </c>
      <c r="L81">
        <v>0.66518966733079299</v>
      </c>
      <c r="M81">
        <v>0.50342789559501999</v>
      </c>
      <c r="N81">
        <v>0.30176040300031798</v>
      </c>
      <c r="O81">
        <v>0.118174348970034</v>
      </c>
      <c r="P81">
        <v>0.135374982635517</v>
      </c>
      <c r="Q81">
        <v>0.41399469932585298</v>
      </c>
      <c r="R81">
        <v>0.29578642588871101</v>
      </c>
      <c r="S81">
        <v>0.13503908088229299</v>
      </c>
    </row>
    <row r="82" spans="1:19" x14ac:dyDescent="0.2">
      <c r="A82" t="s">
        <v>257</v>
      </c>
      <c r="B82" t="s">
        <v>183</v>
      </c>
      <c r="C82">
        <v>244643363.5</v>
      </c>
      <c r="D82">
        <v>5.1942675089133401E-3</v>
      </c>
      <c r="E82">
        <v>6.3108462496841702E-3</v>
      </c>
      <c r="F82">
        <v>6.9121411143349199E-4</v>
      </c>
      <c r="G82">
        <v>8.1026804983375599E-4</v>
      </c>
      <c r="H82">
        <v>8.1525857102383501E-4</v>
      </c>
      <c r="I82">
        <v>2.9253206252786998E-3</v>
      </c>
      <c r="J82">
        <v>2.6095102784534498E-2</v>
      </c>
      <c r="K82">
        <v>0.58743727556532499</v>
      </c>
      <c r="L82">
        <v>0.53170136028788395</v>
      </c>
      <c r="M82">
        <v>0.53405166517331304</v>
      </c>
      <c r="N82">
        <v>0.37260910763669802</v>
      </c>
      <c r="O82">
        <v>0.279978984813535</v>
      </c>
      <c r="P82">
        <v>0.28168118483016102</v>
      </c>
      <c r="Q82">
        <v>0.50182055521707303</v>
      </c>
      <c r="R82">
        <v>0.49633367872553702</v>
      </c>
      <c r="S82">
        <v>8.6143140575391006E-2</v>
      </c>
    </row>
    <row r="83" spans="1:19" x14ac:dyDescent="0.2">
      <c r="A83" t="s">
        <v>258</v>
      </c>
      <c r="B83" t="s">
        <v>183</v>
      </c>
      <c r="C83">
        <v>244644831</v>
      </c>
      <c r="D83">
        <v>1.9931049342814099E-3</v>
      </c>
      <c r="E83">
        <v>1.4321970839617901E-3</v>
      </c>
      <c r="F83">
        <v>7.6764215399418797E-4</v>
      </c>
      <c r="G83">
        <v>0</v>
      </c>
      <c r="H83">
        <v>6.7852587367807804E-4</v>
      </c>
      <c r="I83">
        <v>1.64113119396277E-3</v>
      </c>
      <c r="J83">
        <v>8.3308345135451406E-2</v>
      </c>
      <c r="K83">
        <v>0.55891666648223703</v>
      </c>
      <c r="L83">
        <v>0.41309423516668697</v>
      </c>
      <c r="M83">
        <v>0.53963126046432497</v>
      </c>
      <c r="N83">
        <v>0.52863674208997602</v>
      </c>
      <c r="O83">
        <v>0.209244414490312</v>
      </c>
      <c r="P83">
        <v>0.50763114703356205</v>
      </c>
      <c r="Q83">
        <v>0.72995253910509605</v>
      </c>
      <c r="R83">
        <v>0.69959668113727302</v>
      </c>
      <c r="S83">
        <v>0.71717536576552599</v>
      </c>
    </row>
    <row r="84" spans="1:19" x14ac:dyDescent="0.2">
      <c r="A84" t="s">
        <v>259</v>
      </c>
      <c r="B84" t="s">
        <v>183</v>
      </c>
      <c r="C84">
        <v>251932710</v>
      </c>
      <c r="D84">
        <v>3.73300646311567E-3</v>
      </c>
      <c r="E84">
        <v>1.6996554862194499E-3</v>
      </c>
      <c r="F84">
        <v>1.35896504808341E-3</v>
      </c>
      <c r="G84">
        <v>2.7712557419839702E-3</v>
      </c>
      <c r="H84">
        <v>2.1605192933862199E-3</v>
      </c>
      <c r="I84">
        <v>2.63449089769726E-3</v>
      </c>
      <c r="J84">
        <v>0.28952302014879699</v>
      </c>
      <c r="K84">
        <v>0.44562050168474499</v>
      </c>
      <c r="L84">
        <v>0.371584557945498</v>
      </c>
      <c r="M84">
        <v>0.39130559490547101</v>
      </c>
      <c r="N84">
        <v>0.25089889035493101</v>
      </c>
      <c r="O84">
        <v>0.16029472028550701</v>
      </c>
      <c r="P84">
        <v>0.20551310959546701</v>
      </c>
      <c r="Q84">
        <v>4.0434322745734698E-2</v>
      </c>
      <c r="R84">
        <v>7.5930081703191798E-3</v>
      </c>
      <c r="S84">
        <v>4.2650781919050799E-2</v>
      </c>
    </row>
    <row r="85" spans="1:19" x14ac:dyDescent="0.2">
      <c r="A85" t="s">
        <v>260</v>
      </c>
      <c r="B85" t="s">
        <v>183</v>
      </c>
      <c r="C85">
        <v>255195916.5</v>
      </c>
      <c r="D85">
        <v>1.0449274745332701E-3</v>
      </c>
      <c r="E85">
        <v>5.6437389770723099E-4</v>
      </c>
      <c r="F85">
        <v>1.75719622579407E-3</v>
      </c>
      <c r="G85">
        <v>4.8078182283602599E-4</v>
      </c>
      <c r="H85">
        <v>5.19840485006019E-4</v>
      </c>
      <c r="I85">
        <v>8.6616202654029499E-4</v>
      </c>
      <c r="J85">
        <v>0.109712194642056</v>
      </c>
      <c r="K85">
        <v>6.4143514475834898E-2</v>
      </c>
      <c r="L85">
        <v>7.9047237384253302E-2</v>
      </c>
      <c r="M85">
        <v>9.2779724303094696E-2</v>
      </c>
      <c r="N85">
        <v>1.26823942055957E-2</v>
      </c>
      <c r="O85">
        <v>2.4236894788944599E-2</v>
      </c>
      <c r="P85">
        <v>-1.8310990630430899E-3</v>
      </c>
      <c r="Q85">
        <v>2.4784757385862E-2</v>
      </c>
      <c r="R85">
        <v>-5.7842776931219399E-2</v>
      </c>
      <c r="S85">
        <v>-6.0688821683272803E-2</v>
      </c>
    </row>
    <row r="86" spans="1:19" x14ac:dyDescent="0.2">
      <c r="A86" t="s">
        <v>261</v>
      </c>
      <c r="B86" t="s">
        <v>183</v>
      </c>
      <c r="C86">
        <v>255549094</v>
      </c>
      <c r="D86">
        <v>1.83728672887239E-3</v>
      </c>
      <c r="E86">
        <v>1.93911188675587E-3</v>
      </c>
      <c r="F86">
        <v>6.4899242047885902E-4</v>
      </c>
      <c r="G86">
        <v>1.4666377150929599E-3</v>
      </c>
      <c r="H86">
        <v>1.2346056572555401E-3</v>
      </c>
      <c r="I86">
        <v>2.62342359501506E-3</v>
      </c>
      <c r="J86">
        <v>0.55815774562933995</v>
      </c>
      <c r="K86">
        <v>0.81145030279032004</v>
      </c>
      <c r="L86">
        <v>0.66846458144586096</v>
      </c>
      <c r="M86">
        <v>0.72962131705734601</v>
      </c>
      <c r="N86">
        <v>0.707034001600508</v>
      </c>
      <c r="O86">
        <v>0.445970050693972</v>
      </c>
      <c r="P86">
        <v>0.55366271380836196</v>
      </c>
      <c r="Q86">
        <v>0.50862948843150502</v>
      </c>
      <c r="R86">
        <v>0.27626385851901297</v>
      </c>
      <c r="S86">
        <v>0.11734206088940401</v>
      </c>
    </row>
    <row r="87" spans="1:19" x14ac:dyDescent="0.2">
      <c r="A87" t="s">
        <v>262</v>
      </c>
      <c r="B87" t="s">
        <v>183</v>
      </c>
      <c r="C87">
        <v>256350984</v>
      </c>
      <c r="D87">
        <v>6.1863487218017004E-3</v>
      </c>
      <c r="E87">
        <v>4.5246851072145503E-3</v>
      </c>
      <c r="F87">
        <v>2.43896233370075E-3</v>
      </c>
      <c r="G87">
        <v>4.0824218602469198E-3</v>
      </c>
      <c r="H87">
        <v>2.2988391593131998E-3</v>
      </c>
      <c r="I87">
        <v>4.4231770816114896E-3</v>
      </c>
      <c r="J87">
        <v>0.47235104040972598</v>
      </c>
      <c r="K87">
        <v>0.60289796220584202</v>
      </c>
      <c r="L87">
        <v>0.502412214236298</v>
      </c>
      <c r="M87">
        <v>0.584474163886613</v>
      </c>
      <c r="N87">
        <v>1.10067177950279E-2</v>
      </c>
      <c r="O87">
        <v>-2.5915303689239999E-2</v>
      </c>
      <c r="P87">
        <v>8.2332234866750904E-3</v>
      </c>
      <c r="Q87">
        <v>4.7856746064563901E-2</v>
      </c>
      <c r="R87">
        <v>8.9355053750007393E-2</v>
      </c>
      <c r="S87">
        <v>2.5876644635369199E-2</v>
      </c>
    </row>
    <row r="88" spans="1:19" x14ac:dyDescent="0.2">
      <c r="A88" t="s">
        <v>263</v>
      </c>
      <c r="B88" t="s">
        <v>183</v>
      </c>
      <c r="C88">
        <v>259069656.5</v>
      </c>
      <c r="D88">
        <v>4.5856711264566303E-3</v>
      </c>
      <c r="E88">
        <v>1.4514937898623701E-3</v>
      </c>
      <c r="F88">
        <v>1.6475134388713199E-3</v>
      </c>
      <c r="G88">
        <v>2.5444129952229E-3</v>
      </c>
      <c r="H88">
        <v>1.8315685311251001E-3</v>
      </c>
      <c r="I88">
        <v>2.5326640763593802E-3</v>
      </c>
      <c r="J88">
        <v>0.42278983613472298</v>
      </c>
      <c r="K88">
        <v>0.29475011329787099</v>
      </c>
      <c r="L88">
        <v>0.25242940043699003</v>
      </c>
      <c r="M88">
        <v>0.331827683930148</v>
      </c>
      <c r="N88">
        <v>0.124476866596202</v>
      </c>
      <c r="O88">
        <v>0.16565267131682801</v>
      </c>
      <c r="P88">
        <v>5.0050824750178101E-2</v>
      </c>
      <c r="Q88">
        <v>5.67300901750157E-2</v>
      </c>
      <c r="R88">
        <v>3.3961272690586998E-2</v>
      </c>
      <c r="S88">
        <v>0.13546002144572</v>
      </c>
    </row>
    <row r="89" spans="1:19" x14ac:dyDescent="0.2">
      <c r="A89" t="s">
        <v>264</v>
      </c>
      <c r="B89" t="s">
        <v>183</v>
      </c>
      <c r="C89">
        <v>259070939.5</v>
      </c>
      <c r="D89">
        <v>2.4786030351191799E-3</v>
      </c>
      <c r="E89">
        <v>9.9166226400199207E-4</v>
      </c>
      <c r="F89">
        <v>1.53356313313522E-3</v>
      </c>
      <c r="G89">
        <v>3.3513645507716899E-3</v>
      </c>
      <c r="H89">
        <v>1.7269169224399001E-3</v>
      </c>
      <c r="I89">
        <v>2.6918271361378002E-3</v>
      </c>
      <c r="J89">
        <v>0.45194115476840602</v>
      </c>
      <c r="K89">
        <v>0.45822706859220402</v>
      </c>
      <c r="L89">
        <v>0.444105488307313</v>
      </c>
      <c r="M89">
        <v>0.55752495660883605</v>
      </c>
      <c r="N89">
        <v>-3.6569847835639997E-2</v>
      </c>
      <c r="O89">
        <v>0.20935569865470699</v>
      </c>
      <c r="P89">
        <v>0.41195110196250501</v>
      </c>
      <c r="Q89">
        <v>0.16837790635894601</v>
      </c>
      <c r="R89">
        <v>0.35602380863516703</v>
      </c>
      <c r="S89">
        <v>5.8481228844726703E-3</v>
      </c>
    </row>
    <row r="90" spans="1:19" x14ac:dyDescent="0.2">
      <c r="A90" t="s">
        <v>265</v>
      </c>
      <c r="B90" t="s">
        <v>183</v>
      </c>
      <c r="C90">
        <v>263070398</v>
      </c>
      <c r="D90">
        <v>3.6722497270138699E-3</v>
      </c>
      <c r="E90">
        <v>9.7217982162902603E-3</v>
      </c>
      <c r="F90">
        <v>4.8383857266114504E-3</v>
      </c>
      <c r="G90">
        <v>1.18415147881886E-2</v>
      </c>
      <c r="H90">
        <v>7.9955581666485301E-4</v>
      </c>
      <c r="I90">
        <v>9.62794830306553E-3</v>
      </c>
      <c r="J90">
        <v>0.38776722534088898</v>
      </c>
      <c r="K90">
        <v>0.76785130230802501</v>
      </c>
      <c r="L90">
        <v>0.38291993073858699</v>
      </c>
      <c r="M90">
        <v>0.88800627692682699</v>
      </c>
      <c r="N90">
        <v>0.37953389410147897</v>
      </c>
      <c r="O90">
        <v>-5.1301603192069004E-3</v>
      </c>
      <c r="P90">
        <v>0.56273831000412899</v>
      </c>
      <c r="Q90">
        <v>0.313117086934809</v>
      </c>
      <c r="R90">
        <v>7.2817051744827999E-2</v>
      </c>
      <c r="S90">
        <v>0.48450630032458802</v>
      </c>
    </row>
    <row r="91" spans="1:19" x14ac:dyDescent="0.2">
      <c r="A91" t="s">
        <v>266</v>
      </c>
      <c r="B91" t="s">
        <v>183</v>
      </c>
      <c r="C91">
        <v>263614575.5</v>
      </c>
      <c r="D91">
        <v>3.1800391389432501E-3</v>
      </c>
      <c r="E91">
        <v>4.4684878667764502E-3</v>
      </c>
      <c r="F91">
        <v>1.4057454109023199E-3</v>
      </c>
      <c r="G91">
        <v>5.6005071421272E-3</v>
      </c>
      <c r="H91">
        <v>9.6146940351214997E-4</v>
      </c>
      <c r="I91">
        <v>3.5096618897049602E-3</v>
      </c>
      <c r="J91">
        <v>0.35768739164146401</v>
      </c>
      <c r="K91">
        <v>0.29511250677767698</v>
      </c>
      <c r="L91">
        <v>0.25034236085884098</v>
      </c>
      <c r="M91">
        <v>0.43758105051894802</v>
      </c>
      <c r="N91">
        <v>0.32042082509400999</v>
      </c>
      <c r="O91">
        <v>1.4437337539919199E-2</v>
      </c>
      <c r="P91">
        <v>0.250575029202666</v>
      </c>
      <c r="Q91">
        <v>0.228966675801589</v>
      </c>
      <c r="R91">
        <v>0.37500349475702799</v>
      </c>
      <c r="S91">
        <v>0.22328306593918701</v>
      </c>
    </row>
    <row r="92" spans="1:19" x14ac:dyDescent="0.2">
      <c r="A92" t="s">
        <v>267</v>
      </c>
      <c r="B92" t="s">
        <v>268</v>
      </c>
      <c r="C92">
        <v>2771233</v>
      </c>
      <c r="D92">
        <v>3.9419741406496404E-3</v>
      </c>
      <c r="E92">
        <v>4.4327286639636197E-3</v>
      </c>
      <c r="F92">
        <v>3.7776420321908501E-3</v>
      </c>
      <c r="G92">
        <v>3.65282078347941E-3</v>
      </c>
      <c r="H92">
        <v>3.04611596104652E-3</v>
      </c>
      <c r="I92">
        <v>4.05969402233096E-3</v>
      </c>
      <c r="J92">
        <v>9.7698387132511499E-2</v>
      </c>
      <c r="K92">
        <v>0.22725764595065601</v>
      </c>
      <c r="L92">
        <v>3.9666808844614598E-2</v>
      </c>
      <c r="M92">
        <v>8.7354726612394906E-2</v>
      </c>
      <c r="N92">
        <v>0.198931005689956</v>
      </c>
      <c r="O92">
        <v>7.9957297656374604E-2</v>
      </c>
      <c r="P92">
        <v>0.13290636814141901</v>
      </c>
      <c r="Q92">
        <v>0.17295004510133899</v>
      </c>
      <c r="R92">
        <v>0.181944524852725</v>
      </c>
      <c r="S92">
        <v>7.4924717706504995E-2</v>
      </c>
    </row>
    <row r="93" spans="1:19" x14ac:dyDescent="0.2">
      <c r="A93" t="s">
        <v>269</v>
      </c>
      <c r="B93" t="s">
        <v>268</v>
      </c>
      <c r="C93">
        <v>2771591.5</v>
      </c>
      <c r="D93">
        <v>3.1434148833305998E-3</v>
      </c>
      <c r="E93">
        <v>1.46876932591218E-3</v>
      </c>
      <c r="F93">
        <v>4.4040887342322796E-3</v>
      </c>
      <c r="G93">
        <v>3.76074492559031E-3</v>
      </c>
      <c r="H93">
        <v>3.6269968644660798E-3</v>
      </c>
      <c r="I93">
        <v>4.3160852307602597E-3</v>
      </c>
      <c r="J93">
        <v>0.217400300086867</v>
      </c>
      <c r="K93">
        <v>0.22017942076409699</v>
      </c>
      <c r="L93">
        <v>4.6694967331722403E-2</v>
      </c>
      <c r="M93">
        <v>0.28852473374127402</v>
      </c>
      <c r="N93">
        <v>0.34314465668986799</v>
      </c>
      <c r="O93">
        <v>9.7690552990223098E-2</v>
      </c>
      <c r="P93">
        <v>0.27744007725497</v>
      </c>
      <c r="Q93">
        <v>0.14409778286956401</v>
      </c>
      <c r="R93">
        <v>0.23502575571168799</v>
      </c>
      <c r="S93">
        <v>0.18191156513894299</v>
      </c>
    </row>
    <row r="94" spans="1:19" x14ac:dyDescent="0.2">
      <c r="A94" t="s">
        <v>270</v>
      </c>
      <c r="B94" t="s">
        <v>268</v>
      </c>
      <c r="C94">
        <v>11915122.5</v>
      </c>
      <c r="D94">
        <v>2.3556231003039499E-3</v>
      </c>
      <c r="E94">
        <v>0</v>
      </c>
      <c r="F94">
        <v>1.0707829230983199E-3</v>
      </c>
      <c r="G94">
        <v>1.6687526074259499E-3</v>
      </c>
      <c r="H94">
        <v>8.4041110087819404E-4</v>
      </c>
      <c r="I94">
        <v>1.54371313954263E-3</v>
      </c>
      <c r="J94">
        <v>0.51995571624765302</v>
      </c>
      <c r="K94">
        <v>0.51281689146246701</v>
      </c>
      <c r="L94">
        <v>0.48021040477259602</v>
      </c>
      <c r="M94">
        <v>0.52554308152926399</v>
      </c>
      <c r="N94">
        <v>2.3414634146341401E-2</v>
      </c>
      <c r="O94">
        <v>0.12868632707774799</v>
      </c>
      <c r="P94">
        <v>0.12238437283963099</v>
      </c>
      <c r="Q94">
        <v>6.7226890756302898E-3</v>
      </c>
      <c r="R94">
        <v>0.10771439946372501</v>
      </c>
      <c r="S94">
        <v>6.7459070568732293E-2</v>
      </c>
    </row>
    <row r="95" spans="1:19" x14ac:dyDescent="0.2">
      <c r="A95" t="s">
        <v>271</v>
      </c>
      <c r="B95" t="s">
        <v>268</v>
      </c>
      <c r="C95">
        <v>15039254</v>
      </c>
      <c r="D95">
        <v>3.21275599634102E-3</v>
      </c>
      <c r="E95">
        <v>4.5328911000552799E-3</v>
      </c>
      <c r="F95">
        <v>3.51480533555424E-3</v>
      </c>
      <c r="G95">
        <v>3.6094039605892099E-3</v>
      </c>
      <c r="H95">
        <v>2.9437052796313602E-3</v>
      </c>
      <c r="I95">
        <v>4.0296580531796597E-3</v>
      </c>
      <c r="J95">
        <v>0.363327852329559</v>
      </c>
      <c r="K95">
        <v>0.21554347185664099</v>
      </c>
      <c r="L95">
        <v>0.113228395630561</v>
      </c>
      <c r="M95">
        <v>0.394320587592285</v>
      </c>
      <c r="N95">
        <v>0.16590562580334001</v>
      </c>
      <c r="O95">
        <v>0.181699346405229</v>
      </c>
      <c r="P95">
        <v>1.43775580665042E-2</v>
      </c>
      <c r="Q95">
        <v>7.2632390037800601E-2</v>
      </c>
      <c r="R95">
        <v>0.22121320967618999</v>
      </c>
      <c r="S95">
        <v>0.14365642618346799</v>
      </c>
    </row>
    <row r="96" spans="1:19" x14ac:dyDescent="0.2">
      <c r="A96" t="s">
        <v>272</v>
      </c>
      <c r="B96" t="s">
        <v>268</v>
      </c>
      <c r="C96">
        <v>31753291.5</v>
      </c>
      <c r="D96">
        <v>7.3673916755562598E-4</v>
      </c>
      <c r="E96">
        <v>2.1085369153161001E-3</v>
      </c>
      <c r="F96">
        <v>1.4650305523756301E-4</v>
      </c>
      <c r="G96">
        <v>1.57205739438633E-3</v>
      </c>
      <c r="H96">
        <v>7.0842151504333598E-4</v>
      </c>
      <c r="I96">
        <v>1.4519928768745899E-3</v>
      </c>
      <c r="J96">
        <v>0.28085068847935701</v>
      </c>
      <c r="K96">
        <v>0.76963344662101696</v>
      </c>
      <c r="L96">
        <v>0.31006783514108599</v>
      </c>
      <c r="M96">
        <v>0.68358161663818195</v>
      </c>
      <c r="N96">
        <v>0.56051710563396895</v>
      </c>
      <c r="O96">
        <v>0.206262741287002</v>
      </c>
      <c r="P96">
        <v>0.51898488034396195</v>
      </c>
      <c r="Q96">
        <v>0.24004588524546699</v>
      </c>
      <c r="R96">
        <v>0.11205460693562699</v>
      </c>
      <c r="S96">
        <v>0.24934200865561701</v>
      </c>
    </row>
    <row r="97" spans="1:19" x14ac:dyDescent="0.2">
      <c r="A97" t="s">
        <v>273</v>
      </c>
      <c r="B97" t="s">
        <v>268</v>
      </c>
      <c r="C97">
        <v>31881839.5</v>
      </c>
      <c r="D97">
        <v>2.4294768343971298E-3</v>
      </c>
      <c r="E97">
        <v>2.8524046434494198E-3</v>
      </c>
      <c r="F97">
        <v>2.2353276150154601E-3</v>
      </c>
      <c r="G97">
        <v>2.3232115622105198E-3</v>
      </c>
      <c r="H97">
        <v>2.1750306523600801E-3</v>
      </c>
      <c r="I97">
        <v>3.0852002574291498E-3</v>
      </c>
      <c r="J97">
        <v>1.8992706221730202E-2</v>
      </c>
      <c r="K97">
        <v>0.27096275341757298</v>
      </c>
      <c r="L97">
        <v>7.9146101068388999E-2</v>
      </c>
      <c r="M97">
        <v>0.46481406527375702</v>
      </c>
      <c r="N97">
        <v>0.17325628012783301</v>
      </c>
      <c r="O97">
        <v>8.6305526946361205E-2</v>
      </c>
      <c r="P97">
        <v>0.34605398179348701</v>
      </c>
      <c r="Q97">
        <v>0.245210729080761</v>
      </c>
      <c r="R97">
        <v>0.26490341389722799</v>
      </c>
      <c r="S97">
        <v>0.41123805456092399</v>
      </c>
    </row>
    <row r="98" spans="1:19" x14ac:dyDescent="0.2">
      <c r="A98" t="s">
        <v>274</v>
      </c>
      <c r="B98" t="s">
        <v>268</v>
      </c>
      <c r="C98">
        <v>40965507.5</v>
      </c>
      <c r="D98">
        <v>0</v>
      </c>
      <c r="E98">
        <v>0</v>
      </c>
      <c r="F98">
        <v>6.2444246208742205E-4</v>
      </c>
      <c r="G98">
        <v>5.2294253073330397E-4</v>
      </c>
      <c r="H98">
        <v>1.62245872200401E-3</v>
      </c>
      <c r="I98">
        <v>9.5292192438114305E-4</v>
      </c>
      <c r="J98" t="s">
        <v>192</v>
      </c>
      <c r="K98">
        <v>0.26315789473684198</v>
      </c>
      <c r="L98">
        <v>3.3295191934365399E-2</v>
      </c>
      <c r="M98">
        <v>0.32680781032863498</v>
      </c>
      <c r="N98">
        <v>0.28841821709819898</v>
      </c>
      <c r="O98">
        <v>-9.5699093416431194E-2</v>
      </c>
      <c r="P98">
        <v>0.321121178586455</v>
      </c>
      <c r="Q98">
        <v>0.18106065860651899</v>
      </c>
      <c r="R98">
        <v>8.1731053101345E-2</v>
      </c>
      <c r="S98">
        <v>0.23451404642646301</v>
      </c>
    </row>
    <row r="99" spans="1:19" x14ac:dyDescent="0.2">
      <c r="A99" t="s">
        <v>275</v>
      </c>
      <c r="B99" t="s">
        <v>268</v>
      </c>
      <c r="C99">
        <v>48991788.5</v>
      </c>
      <c r="D99">
        <v>1.0891132955445099E-3</v>
      </c>
      <c r="E99">
        <v>8.1690759497036005E-4</v>
      </c>
      <c r="F99">
        <v>8.6251631580223703E-4</v>
      </c>
      <c r="G99">
        <v>1.0474881411362399E-3</v>
      </c>
      <c r="H99">
        <v>1.7620083078995799E-4</v>
      </c>
      <c r="I99">
        <v>7.5697600072069198E-4</v>
      </c>
      <c r="J99">
        <v>0.12796721413343901</v>
      </c>
      <c r="K99">
        <v>0.16738466231209501</v>
      </c>
      <c r="L99">
        <v>0.17665953497388601</v>
      </c>
      <c r="M99">
        <v>0.13397206113953899</v>
      </c>
      <c r="N99">
        <v>0.126852436966813</v>
      </c>
      <c r="O99">
        <v>4.8874559232643597E-2</v>
      </c>
      <c r="P99">
        <v>6.4211171069133197E-2</v>
      </c>
      <c r="Q99">
        <v>0.125597028362983</v>
      </c>
      <c r="R99">
        <v>8.0682763843661603E-2</v>
      </c>
      <c r="S99">
        <v>6.1286776065424597E-2</v>
      </c>
    </row>
    <row r="100" spans="1:19" x14ac:dyDescent="0.2">
      <c r="A100" t="s">
        <v>276</v>
      </c>
      <c r="B100" t="s">
        <v>268</v>
      </c>
      <c r="C100">
        <v>50270672</v>
      </c>
      <c r="D100">
        <v>4.0244211957634803E-3</v>
      </c>
      <c r="E100">
        <v>2.6185233441704601E-3</v>
      </c>
      <c r="F100">
        <v>5.9810368721623596E-4</v>
      </c>
      <c r="G100">
        <v>2.7264485878070099E-3</v>
      </c>
      <c r="H100">
        <v>8.4615487246082505E-4</v>
      </c>
      <c r="I100">
        <v>1.95294775943061E-3</v>
      </c>
      <c r="J100">
        <v>0.139819295468745</v>
      </c>
      <c r="K100">
        <v>0.17946375751313801</v>
      </c>
      <c r="L100">
        <v>3.5697391572446099E-2</v>
      </c>
      <c r="M100">
        <v>0.20317541622006</v>
      </c>
      <c r="N100">
        <v>7.2626373672581707E-2</v>
      </c>
      <c r="O100">
        <v>0.135292162738819</v>
      </c>
      <c r="P100">
        <v>9.8280120352981906E-2</v>
      </c>
      <c r="Q100">
        <v>0.17381403509116899</v>
      </c>
      <c r="R100">
        <v>6.6932910511385499E-4</v>
      </c>
      <c r="S100">
        <v>0.20180512720337801</v>
      </c>
    </row>
    <row r="101" spans="1:19" x14ac:dyDescent="0.2">
      <c r="A101" t="s">
        <v>277</v>
      </c>
      <c r="B101" t="s">
        <v>268</v>
      </c>
      <c r="C101">
        <v>50430414</v>
      </c>
      <c r="D101">
        <v>3.5635308807995501E-3</v>
      </c>
      <c r="E101">
        <v>3.5136384650947799E-3</v>
      </c>
      <c r="F101">
        <v>4.0494788408804499E-3</v>
      </c>
      <c r="G101">
        <v>3.6774702408597301E-3</v>
      </c>
      <c r="H101">
        <v>1.74785785675074E-3</v>
      </c>
      <c r="I101">
        <v>4.9582337285642699E-3</v>
      </c>
      <c r="J101">
        <v>0.49554757121410797</v>
      </c>
      <c r="K101">
        <v>0.25046202402893603</v>
      </c>
      <c r="L101">
        <v>0.17063481913704401</v>
      </c>
      <c r="M101">
        <v>0.56856551648737097</v>
      </c>
      <c r="N101">
        <v>0.44543142290264798</v>
      </c>
      <c r="O101">
        <v>0.39169323879125101</v>
      </c>
      <c r="P101">
        <v>0.72267074915188201</v>
      </c>
      <c r="Q101">
        <v>7.4856581132920194E-2</v>
      </c>
      <c r="R101">
        <v>0.41732384686986701</v>
      </c>
      <c r="S101">
        <v>0.40023594309173099</v>
      </c>
    </row>
    <row r="102" spans="1:19" x14ac:dyDescent="0.2">
      <c r="A102" t="s">
        <v>278</v>
      </c>
      <c r="B102" t="s">
        <v>268</v>
      </c>
      <c r="C102">
        <v>51208191.5</v>
      </c>
      <c r="D102">
        <v>6.6545032331117903E-3</v>
      </c>
      <c r="E102">
        <v>8.3935984794024105E-3</v>
      </c>
      <c r="F102">
        <v>1.8587259363235899E-3</v>
      </c>
      <c r="G102">
        <v>3.9484320237963798E-3</v>
      </c>
      <c r="H102">
        <v>3.9020893100760201E-3</v>
      </c>
      <c r="I102">
        <v>5.1339705330824201E-3</v>
      </c>
      <c r="J102">
        <v>8.2167514606766398E-2</v>
      </c>
      <c r="K102">
        <v>0.317489468342117</v>
      </c>
      <c r="L102">
        <v>0.23906619820602301</v>
      </c>
      <c r="M102">
        <v>0.34091723846376898</v>
      </c>
      <c r="N102">
        <v>0.241926889338757</v>
      </c>
      <c r="O102">
        <v>0.18463834552759101</v>
      </c>
      <c r="P102">
        <v>0.27922067551266699</v>
      </c>
      <c r="Q102">
        <v>1.8776261655101201E-2</v>
      </c>
      <c r="R102">
        <v>0.18796332192835699</v>
      </c>
      <c r="S102">
        <v>0.13805781542318299</v>
      </c>
    </row>
    <row r="103" spans="1:19" x14ac:dyDescent="0.2">
      <c r="A103" t="s">
        <v>279</v>
      </c>
      <c r="B103" t="s">
        <v>268</v>
      </c>
      <c r="C103">
        <v>52523931.5</v>
      </c>
      <c r="D103">
        <v>2.47018498898997E-3</v>
      </c>
      <c r="E103">
        <v>3.0858146202040798E-4</v>
      </c>
      <c r="F103">
        <v>8.1782201769190095E-4</v>
      </c>
      <c r="G103">
        <v>1.1609975859788099E-3</v>
      </c>
      <c r="H103">
        <v>1.59507089728887E-3</v>
      </c>
      <c r="I103">
        <v>2.0140316271227798E-3</v>
      </c>
      <c r="J103">
        <v>0.53902073554963403</v>
      </c>
      <c r="K103">
        <v>0.53548660858350206</v>
      </c>
      <c r="L103">
        <v>0.49062160019245998</v>
      </c>
      <c r="M103">
        <v>0.61644595419715698</v>
      </c>
      <c r="N103">
        <v>0.33671823180873001</v>
      </c>
      <c r="O103">
        <v>0.13122270442619299</v>
      </c>
      <c r="P103">
        <v>0.63145361315792903</v>
      </c>
      <c r="Q103">
        <v>-3.1568965012271199E-3</v>
      </c>
      <c r="R103">
        <v>0.30011605827080001</v>
      </c>
      <c r="S103">
        <v>0.38460352708095902</v>
      </c>
    </row>
    <row r="104" spans="1:19" x14ac:dyDescent="0.2">
      <c r="A104" t="s">
        <v>280</v>
      </c>
      <c r="B104" t="s">
        <v>268</v>
      </c>
      <c r="C104">
        <v>55155847.5</v>
      </c>
      <c r="D104">
        <v>2.9227738190662402E-3</v>
      </c>
      <c r="E104">
        <v>1.6229712858926301E-3</v>
      </c>
      <c r="F104">
        <v>2.2767593140153798E-3</v>
      </c>
      <c r="G104">
        <v>2.6722228264557599E-3</v>
      </c>
      <c r="H104">
        <v>1.1647321837459799E-3</v>
      </c>
      <c r="I104">
        <v>2.6450045670219401E-3</v>
      </c>
      <c r="J104">
        <v>0.46649863195499303</v>
      </c>
      <c r="K104">
        <v>9.0504098379905196E-2</v>
      </c>
      <c r="L104">
        <v>-2.0185615877040802E-2</v>
      </c>
      <c r="M104">
        <v>-1.47543640637797E-3</v>
      </c>
      <c r="N104">
        <v>0.57802307186405699</v>
      </c>
      <c r="O104">
        <v>0.406901580453366</v>
      </c>
      <c r="P104">
        <v>0.67912592377619496</v>
      </c>
      <c r="Q104">
        <v>0.15673426571718099</v>
      </c>
      <c r="R104">
        <v>0.156269926200123</v>
      </c>
      <c r="S104">
        <v>0.154075267387521</v>
      </c>
    </row>
    <row r="105" spans="1:19" x14ac:dyDescent="0.2">
      <c r="A105" t="s">
        <v>281</v>
      </c>
      <c r="B105" t="s">
        <v>268</v>
      </c>
      <c r="C105">
        <v>64183246.5</v>
      </c>
      <c r="D105">
        <v>2.8679653679653701E-3</v>
      </c>
      <c r="E105">
        <v>1.93420289335032E-3</v>
      </c>
      <c r="F105">
        <v>5.9560177010020005E-4</v>
      </c>
      <c r="G105">
        <v>2.2029519988319801E-3</v>
      </c>
      <c r="H105">
        <v>2.0213183425328201E-3</v>
      </c>
      <c r="I105">
        <v>2.3173196139338499E-3</v>
      </c>
      <c r="J105">
        <v>0.205224736636892</v>
      </c>
      <c r="K105">
        <v>0.59861599037125102</v>
      </c>
      <c r="L105">
        <v>0.41749050922451902</v>
      </c>
      <c r="M105">
        <v>0.30046780294609898</v>
      </c>
      <c r="N105">
        <v>0.495138100031909</v>
      </c>
      <c r="O105">
        <v>0.21743363083233599</v>
      </c>
      <c r="P105">
        <v>2.4521937982596699E-2</v>
      </c>
      <c r="Q105">
        <v>6.1072943878760999E-2</v>
      </c>
      <c r="R105">
        <v>0.33445979094528899</v>
      </c>
      <c r="S105">
        <v>9.2410466292917395E-2</v>
      </c>
    </row>
    <row r="106" spans="1:19" x14ac:dyDescent="0.2">
      <c r="A106" t="s">
        <v>282</v>
      </c>
      <c r="B106" t="s">
        <v>268</v>
      </c>
      <c r="C106">
        <v>64804309</v>
      </c>
      <c r="D106">
        <v>3.4194292814982499E-3</v>
      </c>
      <c r="E106">
        <v>3.69992039283378E-3</v>
      </c>
      <c r="F106">
        <v>2.9908919382054902E-3</v>
      </c>
      <c r="G106">
        <v>2.9107929331309802E-3</v>
      </c>
      <c r="H106">
        <v>2.1118008145659898E-3</v>
      </c>
      <c r="I106">
        <v>3.0051829637885601E-3</v>
      </c>
      <c r="J106">
        <v>0.15996964225475399</v>
      </c>
      <c r="K106">
        <v>1.65156038820817E-2</v>
      </c>
      <c r="L106">
        <v>4.4888025559082799E-2</v>
      </c>
      <c r="M106">
        <v>5.3558374627770002E-2</v>
      </c>
      <c r="N106">
        <v>0.19402770634516101</v>
      </c>
      <c r="O106">
        <v>0.20666109533587601</v>
      </c>
      <c r="P106">
        <v>0.180167806665953</v>
      </c>
      <c r="Q106">
        <v>1.28798668663968E-2</v>
      </c>
      <c r="R106">
        <v>-1.56751726205941E-3</v>
      </c>
      <c r="S106">
        <v>5.1573125990660398E-2</v>
      </c>
    </row>
    <row r="107" spans="1:19" x14ac:dyDescent="0.2">
      <c r="A107" t="s">
        <v>283</v>
      </c>
      <c r="B107" t="s">
        <v>268</v>
      </c>
      <c r="C107">
        <v>73993481.5</v>
      </c>
      <c r="D107">
        <v>5.1323358400529803E-3</v>
      </c>
      <c r="E107">
        <v>3.4245647257624399E-3</v>
      </c>
      <c r="F107">
        <v>4.3490586221651703E-3</v>
      </c>
      <c r="G107">
        <v>2.5904670811414E-3</v>
      </c>
      <c r="H107">
        <v>2.8861799468540301E-3</v>
      </c>
      <c r="I107">
        <v>4.1623657907178301E-3</v>
      </c>
      <c r="J107">
        <v>0.178833851703152</v>
      </c>
      <c r="K107">
        <v>0.21239707776401201</v>
      </c>
      <c r="L107">
        <v>0.26908915995343802</v>
      </c>
      <c r="M107">
        <v>0.27635616506056099</v>
      </c>
      <c r="N107">
        <v>0.149181684193603</v>
      </c>
      <c r="O107">
        <v>8.5184724531840797E-2</v>
      </c>
      <c r="P107">
        <v>0.202899343364881</v>
      </c>
      <c r="Q107">
        <v>0.14572644386317801</v>
      </c>
      <c r="R107">
        <v>0.13073467141241399</v>
      </c>
      <c r="S107">
        <v>0.346013800403285</v>
      </c>
    </row>
    <row r="108" spans="1:19" x14ac:dyDescent="0.2">
      <c r="A108" t="s">
        <v>284</v>
      </c>
      <c r="B108" t="s">
        <v>268</v>
      </c>
      <c r="C108">
        <v>96837878.5</v>
      </c>
      <c r="D108">
        <v>2.2517283711313602E-3</v>
      </c>
      <c r="E108">
        <v>2.0285957599390399E-3</v>
      </c>
      <c r="F108">
        <v>2.0381370139705601E-3</v>
      </c>
      <c r="G108">
        <v>4.4678567944590802E-3</v>
      </c>
      <c r="H108">
        <v>2.6967032585832702E-3</v>
      </c>
      <c r="I108">
        <v>3.40567054126955E-3</v>
      </c>
      <c r="J108">
        <v>0.38176595866331903</v>
      </c>
      <c r="K108">
        <v>0.49314280358420498</v>
      </c>
      <c r="L108">
        <v>0.30430267840747099</v>
      </c>
      <c r="M108">
        <v>0.47866607411582701</v>
      </c>
      <c r="N108">
        <v>0.320851253062929</v>
      </c>
      <c r="O108">
        <v>0.14214989973261999</v>
      </c>
      <c r="P108">
        <v>0.32274999468217502</v>
      </c>
      <c r="Q108">
        <v>8.5396432940443398E-2</v>
      </c>
      <c r="R108">
        <v>-8.36017612411602E-3</v>
      </c>
      <c r="S108">
        <v>0.124723922328259</v>
      </c>
    </row>
    <row r="109" spans="1:19" x14ac:dyDescent="0.2">
      <c r="A109" t="s">
        <v>285</v>
      </c>
      <c r="B109" t="s">
        <v>268</v>
      </c>
      <c r="C109">
        <v>98350840</v>
      </c>
      <c r="D109">
        <v>2.0535028453775102E-3</v>
      </c>
      <c r="E109">
        <v>1.5487124077075501E-3</v>
      </c>
      <c r="F109">
        <v>1.3026148657856701E-3</v>
      </c>
      <c r="G109">
        <v>1.50736800476691E-3</v>
      </c>
      <c r="H109">
        <v>1.3723739344812501E-3</v>
      </c>
      <c r="I109">
        <v>1.5185939904480499E-3</v>
      </c>
      <c r="J109">
        <v>0.12657484316350001</v>
      </c>
      <c r="K109">
        <v>0.124036340146052</v>
      </c>
      <c r="L109">
        <v>0.130587677619528</v>
      </c>
      <c r="M109">
        <v>7.1741624154556399E-2</v>
      </c>
      <c r="N109">
        <v>-2.1493471724240602E-2</v>
      </c>
      <c r="O109">
        <v>-3.0191899648825699E-2</v>
      </c>
      <c r="P109">
        <v>3.4551010250694403E-2</v>
      </c>
      <c r="Q109">
        <v>-2.92530221132952E-2</v>
      </c>
      <c r="R109">
        <v>4.8832522025294402E-2</v>
      </c>
      <c r="S109">
        <v>2.12446312333954E-2</v>
      </c>
    </row>
    <row r="110" spans="1:19" x14ac:dyDescent="0.2">
      <c r="A110" t="s">
        <v>286</v>
      </c>
      <c r="B110" t="s">
        <v>268</v>
      </c>
      <c r="C110">
        <v>110828898.5</v>
      </c>
      <c r="D110">
        <v>2.1310534703391799E-3</v>
      </c>
      <c r="E110">
        <v>1.2149954832881701E-3</v>
      </c>
      <c r="F110">
        <v>9.2369027053322995E-4</v>
      </c>
      <c r="G110">
        <v>8.6936483995307505E-4</v>
      </c>
      <c r="H110">
        <v>1.9055009814617E-3</v>
      </c>
      <c r="I110">
        <v>1.9792860913705398E-3</v>
      </c>
      <c r="J110">
        <v>0.48097863973733102</v>
      </c>
      <c r="K110">
        <v>0.64317716562796101</v>
      </c>
      <c r="L110">
        <v>0.56551328838416204</v>
      </c>
      <c r="M110">
        <v>0.52544311834910395</v>
      </c>
      <c r="N110">
        <v>0.55222853783869796</v>
      </c>
      <c r="O110">
        <v>0.37856365803448799</v>
      </c>
      <c r="P110">
        <v>0.32876327363326102</v>
      </c>
      <c r="Q110">
        <v>0.10984494604891699</v>
      </c>
      <c r="R110">
        <v>7.5732662755804397E-2</v>
      </c>
      <c r="S110">
        <v>2.0676363456734799E-2</v>
      </c>
    </row>
    <row r="111" spans="1:19" x14ac:dyDescent="0.2">
      <c r="A111" t="s">
        <v>287</v>
      </c>
      <c r="B111" t="s">
        <v>268</v>
      </c>
      <c r="C111">
        <v>110829445</v>
      </c>
      <c r="D111">
        <v>2.8242322505664698E-3</v>
      </c>
      <c r="E111">
        <v>2.1801491681009799E-3</v>
      </c>
      <c r="F111">
        <v>1.2048804933665E-3</v>
      </c>
      <c r="G111">
        <v>1.9455852148409899E-3</v>
      </c>
      <c r="H111">
        <v>1.8324348506261201E-3</v>
      </c>
      <c r="I111">
        <v>2.2521958581006702E-3</v>
      </c>
      <c r="J111">
        <v>-9.77608994232451E-3</v>
      </c>
      <c r="K111">
        <v>0.41798880530889898</v>
      </c>
      <c r="L111">
        <v>0.18587920062841701</v>
      </c>
      <c r="M111">
        <v>0.245406875351762</v>
      </c>
      <c r="N111">
        <v>0.46987269228532402</v>
      </c>
      <c r="O111">
        <v>0.270616753269389</v>
      </c>
      <c r="P111">
        <v>0.31694682813847302</v>
      </c>
      <c r="Q111">
        <v>0.14620846617743599</v>
      </c>
      <c r="R111">
        <v>8.4899768995861893E-2</v>
      </c>
      <c r="S111">
        <v>7.2123413573064898E-2</v>
      </c>
    </row>
    <row r="112" spans="1:19" x14ac:dyDescent="0.2">
      <c r="A112" t="s">
        <v>288</v>
      </c>
      <c r="B112" t="s">
        <v>268</v>
      </c>
      <c r="C112">
        <v>113032388.5</v>
      </c>
      <c r="D112">
        <v>1.5835219488109201E-3</v>
      </c>
      <c r="E112">
        <v>2.92213105173341E-4</v>
      </c>
      <c r="F112">
        <v>1.09843156402631E-3</v>
      </c>
      <c r="G112">
        <v>1.4073243791255801E-3</v>
      </c>
      <c r="H112">
        <v>1.0487339191286699E-3</v>
      </c>
      <c r="I112">
        <v>1.37076897699585E-3</v>
      </c>
      <c r="J112">
        <v>0.25238335939642798</v>
      </c>
      <c r="K112">
        <v>0.27456589380905599</v>
      </c>
      <c r="L112">
        <v>0.13064910874622401</v>
      </c>
      <c r="M112">
        <v>0.34661087079604602</v>
      </c>
      <c r="N112">
        <v>0.20986927636670799</v>
      </c>
      <c r="O112">
        <v>3.2290103811964899E-2</v>
      </c>
      <c r="P112">
        <v>0.230952931798794</v>
      </c>
      <c r="Q112">
        <v>0.13640626006614001</v>
      </c>
      <c r="R112">
        <v>0.33347265013410898</v>
      </c>
      <c r="S112">
        <v>0.23020808009164301</v>
      </c>
    </row>
    <row r="113" spans="1:19" x14ac:dyDescent="0.2">
      <c r="A113" t="s">
        <v>289</v>
      </c>
      <c r="B113" t="s">
        <v>268</v>
      </c>
      <c r="C113">
        <v>113299386</v>
      </c>
      <c r="D113">
        <v>1.4950288174676999E-3</v>
      </c>
      <c r="E113">
        <v>5.2753049785690697E-4</v>
      </c>
      <c r="F113">
        <v>8.0579205018871305E-4</v>
      </c>
      <c r="G113">
        <v>3.6869585334850402E-3</v>
      </c>
      <c r="H113">
        <v>3.0196380163409502E-4</v>
      </c>
      <c r="I113">
        <v>1.4350146197766201E-3</v>
      </c>
      <c r="J113">
        <v>0.24532737752016401</v>
      </c>
      <c r="K113">
        <v>0.25020638191743699</v>
      </c>
      <c r="L113">
        <v>0.175853001566487</v>
      </c>
      <c r="M113">
        <v>0.28976781508030502</v>
      </c>
      <c r="N113">
        <v>6.9913005544320006E-2</v>
      </c>
      <c r="O113">
        <v>0.136635226344931</v>
      </c>
      <c r="P113">
        <v>-0.17735045344850001</v>
      </c>
      <c r="Q113">
        <v>0.105645853626139</v>
      </c>
      <c r="R113">
        <v>7.9394474199436897E-3</v>
      </c>
      <c r="S113">
        <v>0.101315569177441</v>
      </c>
    </row>
    <row r="114" spans="1:19" x14ac:dyDescent="0.2">
      <c r="A114" t="s">
        <v>290</v>
      </c>
      <c r="B114" t="s">
        <v>268</v>
      </c>
      <c r="C114">
        <v>113300523.5</v>
      </c>
      <c r="D114">
        <v>0</v>
      </c>
      <c r="E114">
        <v>2.2517804775869302E-3</v>
      </c>
      <c r="F114">
        <v>8.4418447584985105E-4</v>
      </c>
      <c r="G114">
        <v>1.79402258988231E-3</v>
      </c>
      <c r="H114">
        <v>5.9166407235598296E-4</v>
      </c>
      <c r="I114">
        <v>1.1101004958607901E-3</v>
      </c>
      <c r="J114">
        <v>0.12570157788838299</v>
      </c>
      <c r="K114">
        <v>7.7098451037328306E-2</v>
      </c>
      <c r="L114">
        <v>0.17403992606740101</v>
      </c>
      <c r="M114">
        <v>0.109753077011012</v>
      </c>
      <c r="N114">
        <v>0.103393432291691</v>
      </c>
      <c r="O114">
        <v>0.16868531433284401</v>
      </c>
      <c r="P114">
        <v>8.8252455187832299E-2</v>
      </c>
      <c r="Q114">
        <v>0.100292503866795</v>
      </c>
      <c r="R114">
        <v>-1.4687184566401499E-2</v>
      </c>
      <c r="S114">
        <v>0.114173314147234</v>
      </c>
    </row>
    <row r="115" spans="1:19" x14ac:dyDescent="0.2">
      <c r="A115" t="s">
        <v>291</v>
      </c>
      <c r="B115" t="s">
        <v>268</v>
      </c>
      <c r="C115">
        <v>118406836.5</v>
      </c>
      <c r="D115">
        <v>2.9405474764756202E-3</v>
      </c>
      <c r="E115">
        <v>3.6552121796190602E-3</v>
      </c>
      <c r="F115">
        <v>2.9599257243422199E-3</v>
      </c>
      <c r="G115">
        <v>4.5595084341121701E-3</v>
      </c>
      <c r="H115">
        <v>3.1259367029716602E-3</v>
      </c>
      <c r="I115">
        <v>4.65575946295314E-3</v>
      </c>
      <c r="J115">
        <v>0.181068618904072</v>
      </c>
      <c r="K115">
        <v>0.40532981074598701</v>
      </c>
      <c r="L115">
        <v>6.5485261462097905E-2</v>
      </c>
      <c r="M115">
        <v>0.28424189388801602</v>
      </c>
      <c r="N115">
        <v>0.52261999208069299</v>
      </c>
      <c r="O115">
        <v>-2.2087923518349602E-2</v>
      </c>
      <c r="P115">
        <v>0.46308432847136999</v>
      </c>
      <c r="Q115">
        <v>0.41609279596465598</v>
      </c>
      <c r="R115">
        <v>9.72542312236961E-2</v>
      </c>
      <c r="S115">
        <v>0.34336084404252598</v>
      </c>
    </row>
    <row r="116" spans="1:19" x14ac:dyDescent="0.2">
      <c r="A116" t="s">
        <v>292</v>
      </c>
      <c r="B116" t="s">
        <v>268</v>
      </c>
      <c r="C116">
        <v>122091412.5</v>
      </c>
      <c r="D116">
        <v>3.69570905285191E-4</v>
      </c>
      <c r="E116">
        <v>2.95502875646416E-4</v>
      </c>
      <c r="F116">
        <v>2.7111256401874301E-4</v>
      </c>
      <c r="G116">
        <v>4.6028526853554602E-4</v>
      </c>
      <c r="H116">
        <v>3.3786249077394202E-4</v>
      </c>
      <c r="I116">
        <v>5.3073425085816599E-4</v>
      </c>
      <c r="J116">
        <v>0.720187441975918</v>
      </c>
      <c r="K116">
        <v>0.77102395550316105</v>
      </c>
      <c r="L116">
        <v>0.68424706276673197</v>
      </c>
      <c r="M116">
        <v>0.75772893869130098</v>
      </c>
      <c r="N116">
        <v>2.4174431786670801E-2</v>
      </c>
      <c r="O116">
        <v>-0.13025766276071801</v>
      </c>
      <c r="P116">
        <v>4.8755689713891798E-2</v>
      </c>
      <c r="Q116">
        <v>4.3613680126772497E-2</v>
      </c>
      <c r="R116">
        <v>7.7488259782078503E-2</v>
      </c>
      <c r="S116">
        <v>3.1644268375302501E-2</v>
      </c>
    </row>
    <row r="117" spans="1:19" x14ac:dyDescent="0.2">
      <c r="A117" t="s">
        <v>293</v>
      </c>
      <c r="B117" t="s">
        <v>268</v>
      </c>
      <c r="C117">
        <v>123152525.5</v>
      </c>
      <c r="D117">
        <v>1.8361732044028299E-3</v>
      </c>
      <c r="E117">
        <v>1.44690288852511E-3</v>
      </c>
      <c r="F117">
        <v>5.3070890545804704E-4</v>
      </c>
      <c r="G117">
        <v>1.34287431447675E-3</v>
      </c>
      <c r="H117">
        <v>6.5262173734715104E-4</v>
      </c>
      <c r="I117">
        <v>1.5180999111651899E-3</v>
      </c>
      <c r="J117">
        <v>0.29328137497404999</v>
      </c>
      <c r="K117">
        <v>0.62978940898531299</v>
      </c>
      <c r="L117">
        <v>0.36998115742033999</v>
      </c>
      <c r="M117">
        <v>0.63726155271217499</v>
      </c>
      <c r="N117">
        <v>0.51723298059745104</v>
      </c>
      <c r="O117">
        <v>0.19965757098182199</v>
      </c>
      <c r="P117">
        <v>0.49859192465234697</v>
      </c>
      <c r="Q117">
        <v>0.20789664986960901</v>
      </c>
      <c r="R117">
        <v>0.155140974445553</v>
      </c>
      <c r="S117">
        <v>0.24499007988324001</v>
      </c>
    </row>
    <row r="118" spans="1:19" x14ac:dyDescent="0.2">
      <c r="A118" t="s">
        <v>294</v>
      </c>
      <c r="B118" t="s">
        <v>268</v>
      </c>
      <c r="C118">
        <v>123334774</v>
      </c>
      <c r="D118">
        <v>9.8047129972872894E-3</v>
      </c>
      <c r="E118">
        <v>8.9178901576944004E-3</v>
      </c>
      <c r="F118">
        <v>4.6683875350426902E-3</v>
      </c>
      <c r="G118">
        <v>1.0158659536438E-2</v>
      </c>
      <c r="H118">
        <v>6.1331243395919E-3</v>
      </c>
      <c r="I118">
        <v>8.4178501179550894E-3</v>
      </c>
      <c r="J118">
        <v>9.3460112695419706E-2</v>
      </c>
      <c r="K118">
        <v>0.37322201858133502</v>
      </c>
      <c r="L118">
        <v>0.119908105689564</v>
      </c>
      <c r="M118">
        <v>0.3592161048718</v>
      </c>
      <c r="N118">
        <v>0.152254886432968</v>
      </c>
      <c r="O118">
        <v>-1.3207984589040199E-2</v>
      </c>
      <c r="P118">
        <v>0.15542130327491499</v>
      </c>
      <c r="Q118">
        <v>0.158984862652985</v>
      </c>
      <c r="R118">
        <v>-2.12391251356179E-2</v>
      </c>
      <c r="S118">
        <v>0.160409253643853</v>
      </c>
    </row>
    <row r="119" spans="1:19" x14ac:dyDescent="0.2">
      <c r="A119" t="s">
        <v>295</v>
      </c>
      <c r="B119" t="s">
        <v>268</v>
      </c>
      <c r="C119">
        <v>137805852.5</v>
      </c>
      <c r="D119">
        <v>2.2678539949116299E-3</v>
      </c>
      <c r="E119">
        <v>1.7801183130491101E-3</v>
      </c>
      <c r="F119">
        <v>9.1825239085494101E-4</v>
      </c>
      <c r="G119">
        <v>3.5380412709305098E-3</v>
      </c>
      <c r="H119">
        <v>2.3212982830530101E-3</v>
      </c>
      <c r="I119">
        <v>3.02378847389756E-3</v>
      </c>
      <c r="J119">
        <v>0.31232143700752701</v>
      </c>
      <c r="K119">
        <v>0.64913956042424603</v>
      </c>
      <c r="L119">
        <v>0.26766606628453099</v>
      </c>
      <c r="M119">
        <v>0.568041464884536</v>
      </c>
      <c r="N119">
        <v>0.44904592214684802</v>
      </c>
      <c r="O119">
        <v>1.9989305014319399E-2</v>
      </c>
      <c r="P119">
        <v>0.33903529539328497</v>
      </c>
      <c r="Q119">
        <v>0.36082419281310901</v>
      </c>
      <c r="R119">
        <v>2.1461518769321799E-3</v>
      </c>
      <c r="S119">
        <v>0.28689258042069898</v>
      </c>
    </row>
    <row r="120" spans="1:19" x14ac:dyDescent="0.2">
      <c r="A120" t="s">
        <v>296</v>
      </c>
      <c r="B120" t="s">
        <v>268</v>
      </c>
      <c r="C120">
        <v>137807482</v>
      </c>
      <c r="D120">
        <v>2.5632782431514599E-3</v>
      </c>
      <c r="E120">
        <v>8.4899252886574603E-4</v>
      </c>
      <c r="F120">
        <v>1.68513388734995E-4</v>
      </c>
      <c r="G120">
        <v>1.6279730162425401E-3</v>
      </c>
      <c r="H120">
        <v>6.8949821243238297E-4</v>
      </c>
      <c r="I120">
        <v>1.04610432047876E-3</v>
      </c>
      <c r="J120">
        <v>0.14265236237044801</v>
      </c>
      <c r="K120">
        <v>8.5411274303124791E-3</v>
      </c>
      <c r="L120">
        <v>1.2119645271419699E-2</v>
      </c>
      <c r="M120">
        <v>4.5940438209655601E-4</v>
      </c>
      <c r="N120">
        <v>0.26280452932861398</v>
      </c>
      <c r="O120">
        <v>0.14283685614764299</v>
      </c>
      <c r="P120">
        <v>0.215772842066487</v>
      </c>
      <c r="Q120">
        <v>0.110755252777664</v>
      </c>
      <c r="R120">
        <v>3.7827473266300898E-2</v>
      </c>
      <c r="S120">
        <v>0.125184022241557</v>
      </c>
    </row>
    <row r="121" spans="1:19" x14ac:dyDescent="0.2">
      <c r="A121" t="s">
        <v>297</v>
      </c>
      <c r="B121" t="s">
        <v>268</v>
      </c>
      <c r="C121">
        <v>137808129</v>
      </c>
      <c r="D121">
        <v>3.8092228506530102E-4</v>
      </c>
      <c r="E121">
        <v>1.6755998591035299E-3</v>
      </c>
      <c r="F121">
        <v>7.7023502845815204E-4</v>
      </c>
      <c r="G121">
        <v>2.6379469893007199E-3</v>
      </c>
      <c r="H121">
        <v>9.5113408499669302E-4</v>
      </c>
      <c r="I121">
        <v>2.0389177314791198E-3</v>
      </c>
      <c r="J121">
        <v>0.157122178490856</v>
      </c>
      <c r="K121">
        <v>0.75172498296270895</v>
      </c>
      <c r="L121">
        <v>3.3168424700325598E-2</v>
      </c>
      <c r="M121">
        <v>0.68754389692205797</v>
      </c>
      <c r="N121">
        <v>0.55200387420359098</v>
      </c>
      <c r="O121">
        <v>6.5730273988994795E-2</v>
      </c>
      <c r="P121">
        <v>0.48861982428852901</v>
      </c>
      <c r="Q121">
        <v>0.46702052424032803</v>
      </c>
      <c r="R121">
        <v>0.16384634275603899</v>
      </c>
      <c r="S121">
        <v>0.41010990657942498</v>
      </c>
    </row>
    <row r="122" spans="1:19" x14ac:dyDescent="0.2">
      <c r="A122" t="s">
        <v>298</v>
      </c>
      <c r="B122" t="s">
        <v>268</v>
      </c>
      <c r="C122">
        <v>139035573.5</v>
      </c>
      <c r="D122">
        <v>2.1469567254451E-3</v>
      </c>
      <c r="E122">
        <v>1.6303679094376801E-3</v>
      </c>
      <c r="F122">
        <v>8.9601471668493405E-4</v>
      </c>
      <c r="G122">
        <v>1.8276607297704199E-3</v>
      </c>
      <c r="H122">
        <v>2.1773106410542401E-3</v>
      </c>
      <c r="I122">
        <v>2.4180308157473801E-3</v>
      </c>
      <c r="J122">
        <v>0.492305102580673</v>
      </c>
      <c r="K122">
        <v>0.60792139901699704</v>
      </c>
      <c r="L122">
        <v>0.38426461260355499</v>
      </c>
      <c r="M122">
        <v>0.40050499231348702</v>
      </c>
      <c r="N122">
        <v>0.56058066190196998</v>
      </c>
      <c r="O122">
        <v>0.17927979238376801</v>
      </c>
      <c r="P122">
        <v>0.21997358542255999</v>
      </c>
      <c r="Q122">
        <v>0.38017515951789899</v>
      </c>
      <c r="R122">
        <v>0.35991860140541598</v>
      </c>
      <c r="S122">
        <v>4.6806021041398901E-2</v>
      </c>
    </row>
    <row r="123" spans="1:19" x14ac:dyDescent="0.2">
      <c r="A123" t="s">
        <v>299</v>
      </c>
      <c r="B123" t="s">
        <v>268</v>
      </c>
      <c r="C123">
        <v>140306551</v>
      </c>
      <c r="D123">
        <v>6.4311468418932604E-4</v>
      </c>
      <c r="E123">
        <v>1.04911778731521E-3</v>
      </c>
      <c r="F123">
        <v>0</v>
      </c>
      <c r="G123">
        <v>2.45012092541874E-3</v>
      </c>
      <c r="H123">
        <v>8.0364901184572896E-4</v>
      </c>
      <c r="I123">
        <v>1.2142064714116599E-3</v>
      </c>
      <c r="J123">
        <v>0.22980450368008101</v>
      </c>
      <c r="K123">
        <v>0.131938135264135</v>
      </c>
      <c r="L123">
        <v>0.25609250514860199</v>
      </c>
      <c r="M123">
        <v>0.108784697625564</v>
      </c>
      <c r="N123">
        <v>0.27306905727277703</v>
      </c>
      <c r="O123">
        <v>0.25395913696876998</v>
      </c>
      <c r="P123">
        <v>0.22414182006355901</v>
      </c>
      <c r="Q123">
        <v>0.30784622889804403</v>
      </c>
      <c r="R123">
        <v>0.13112000900181001</v>
      </c>
      <c r="S123">
        <v>0.22905920417799899</v>
      </c>
    </row>
    <row r="124" spans="1:19" x14ac:dyDescent="0.2">
      <c r="A124" t="s">
        <v>300</v>
      </c>
      <c r="B124" t="s">
        <v>268</v>
      </c>
      <c r="C124">
        <v>142403604</v>
      </c>
      <c r="D124">
        <v>3.9195458990115599E-4</v>
      </c>
      <c r="E124">
        <v>2.2279768352421198E-3</v>
      </c>
      <c r="F124">
        <v>2.28537100375747E-4</v>
      </c>
      <c r="G124">
        <v>1.4252803030641199E-3</v>
      </c>
      <c r="H124">
        <v>1.5628177578083601E-3</v>
      </c>
      <c r="I124">
        <v>1.62065553837043E-3</v>
      </c>
      <c r="J124">
        <v>0.60740090079443698</v>
      </c>
      <c r="K124">
        <v>-6.0595612522786101E-4</v>
      </c>
      <c r="L124">
        <v>-2.5676106830169899E-2</v>
      </c>
      <c r="M124">
        <v>5.2489813402279199E-2</v>
      </c>
      <c r="N124">
        <v>0.61386589509900003</v>
      </c>
      <c r="O124">
        <v>0.52544096701052001</v>
      </c>
      <c r="P124">
        <v>0.47141828390636897</v>
      </c>
      <c r="Q124">
        <v>9.5196931467125698E-2</v>
      </c>
      <c r="R124">
        <v>8.7253112174530301E-2</v>
      </c>
      <c r="S124">
        <v>5.80216168020843E-2</v>
      </c>
    </row>
    <row r="125" spans="1:19" x14ac:dyDescent="0.2">
      <c r="A125" t="s">
        <v>301</v>
      </c>
      <c r="B125" t="s">
        <v>268</v>
      </c>
      <c r="C125">
        <v>142404199.5</v>
      </c>
      <c r="D125">
        <v>6.7598354003217903E-4</v>
      </c>
      <c r="E125">
        <v>1.32826680247059E-3</v>
      </c>
      <c r="F125">
        <v>1.1516241719360699E-3</v>
      </c>
      <c r="G125">
        <v>1.23788891108778E-3</v>
      </c>
      <c r="H125">
        <v>1.17845328239099E-3</v>
      </c>
      <c r="I125">
        <v>1.5406228564643801E-3</v>
      </c>
      <c r="J125">
        <v>0.63068621404286496</v>
      </c>
      <c r="K125">
        <v>0.67755928561802603</v>
      </c>
      <c r="L125">
        <v>0.61215480735994299</v>
      </c>
      <c r="M125">
        <v>0.65518576688726005</v>
      </c>
      <c r="N125">
        <v>0.240583838182096</v>
      </c>
      <c r="O125">
        <v>0.115170612812283</v>
      </c>
      <c r="P125">
        <v>0.134243066466389</v>
      </c>
      <c r="Q125">
        <v>0.122944609507961</v>
      </c>
      <c r="R125">
        <v>3.0723517696127099E-2</v>
      </c>
      <c r="S125">
        <v>6.8447724963943898E-2</v>
      </c>
    </row>
    <row r="126" spans="1:19" x14ac:dyDescent="0.2">
      <c r="A126" t="s">
        <v>302</v>
      </c>
      <c r="B126" t="s">
        <v>268</v>
      </c>
      <c r="C126">
        <v>149526920</v>
      </c>
      <c r="D126">
        <v>3.8663514856088498E-4</v>
      </c>
      <c r="E126">
        <v>2.07593438187045E-3</v>
      </c>
      <c r="F126">
        <v>9.7797115779561902E-4</v>
      </c>
      <c r="G126">
        <v>2.0501194350256899E-3</v>
      </c>
      <c r="H126">
        <v>7.0184473962555305E-4</v>
      </c>
      <c r="I126">
        <v>1.5335319542237301E-3</v>
      </c>
      <c r="J126">
        <v>0.135355143383907</v>
      </c>
      <c r="K126">
        <v>0.16326125396477401</v>
      </c>
      <c r="L126">
        <v>3.5826186199486999E-2</v>
      </c>
      <c r="M126">
        <v>0.63659898460180597</v>
      </c>
      <c r="N126">
        <v>0.14453789702346401</v>
      </c>
      <c r="O126">
        <v>0.13375950840633299</v>
      </c>
      <c r="P126">
        <v>0.40629626333327701</v>
      </c>
      <c r="Q126">
        <v>4.8001988886927797E-2</v>
      </c>
      <c r="R126">
        <v>0.29479334686748998</v>
      </c>
      <c r="S126">
        <v>0.32985406984537002</v>
      </c>
    </row>
    <row r="127" spans="1:19" x14ac:dyDescent="0.2">
      <c r="A127" t="s">
        <v>303</v>
      </c>
      <c r="B127" t="s">
        <v>268</v>
      </c>
      <c r="C127">
        <v>152097286</v>
      </c>
      <c r="D127">
        <v>1.21108913302197E-3</v>
      </c>
      <c r="E127">
        <v>2.1544339962252402E-3</v>
      </c>
      <c r="F127">
        <v>3.45219314241177E-3</v>
      </c>
      <c r="G127">
        <v>3.0087721973185298E-3</v>
      </c>
      <c r="H127">
        <v>1.52187861848053E-3</v>
      </c>
      <c r="I127">
        <v>2.93081632782292E-3</v>
      </c>
      <c r="J127">
        <v>0.39051414309091897</v>
      </c>
      <c r="K127">
        <v>0.35702345554933101</v>
      </c>
      <c r="L127">
        <v>0.23705630377390199</v>
      </c>
      <c r="M127">
        <v>5.2509722222393501E-2</v>
      </c>
      <c r="N127">
        <v>0.31861733601132503</v>
      </c>
      <c r="O127">
        <v>0.17880966792483799</v>
      </c>
      <c r="P127">
        <v>0.34544202423283799</v>
      </c>
      <c r="Q127">
        <v>0.202324331362666</v>
      </c>
      <c r="R127">
        <v>0.23585895831006201</v>
      </c>
      <c r="S127">
        <v>0.193967410839121</v>
      </c>
    </row>
    <row r="128" spans="1:19" x14ac:dyDescent="0.2">
      <c r="A128" t="s">
        <v>304</v>
      </c>
      <c r="B128" t="s">
        <v>268</v>
      </c>
      <c r="C128">
        <v>154595439</v>
      </c>
      <c r="D128">
        <v>1.4020159070333401E-3</v>
      </c>
      <c r="E128">
        <v>3.3891759003725299E-3</v>
      </c>
      <c r="F128">
        <v>1.54223298466966E-3</v>
      </c>
      <c r="G128">
        <v>6.6633349991670804E-4</v>
      </c>
      <c r="H128">
        <v>9.8360800657090698E-4</v>
      </c>
      <c r="I128">
        <v>1.4930309291309E-3</v>
      </c>
      <c r="J128">
        <v>8.8567170857338007E-2</v>
      </c>
      <c r="K128">
        <v>3.1780238139361199E-2</v>
      </c>
      <c r="L128">
        <v>8.5206893535125696E-3</v>
      </c>
      <c r="M128">
        <v>-7.9592664272682707E-3</v>
      </c>
      <c r="N128">
        <v>0.15434332828342401</v>
      </c>
      <c r="O128">
        <v>0.145609799713877</v>
      </c>
      <c r="P128">
        <v>0.18926489571375599</v>
      </c>
      <c r="Q128">
        <v>4.5905966363902997E-2</v>
      </c>
      <c r="R128">
        <v>3.9244862065320497E-2</v>
      </c>
      <c r="S128">
        <v>9.43309492288881E-2</v>
      </c>
    </row>
    <row r="129" spans="1:19" x14ac:dyDescent="0.2">
      <c r="A129" t="s">
        <v>305</v>
      </c>
      <c r="B129" t="s">
        <v>268</v>
      </c>
      <c r="C129">
        <v>156255689</v>
      </c>
      <c r="D129">
        <v>4.4047548207601801E-4</v>
      </c>
      <c r="E129">
        <v>3.72195983586072E-3</v>
      </c>
      <c r="F129">
        <v>8.8706546007912099E-4</v>
      </c>
      <c r="G129">
        <v>3.4948973855076699E-3</v>
      </c>
      <c r="H129">
        <v>1.3443579778374499E-3</v>
      </c>
      <c r="I129">
        <v>3.1476193151422798E-3</v>
      </c>
      <c r="J129">
        <v>0.70428447736827204</v>
      </c>
      <c r="K129">
        <v>0.88599977436814203</v>
      </c>
      <c r="L129">
        <v>0.74068905847747102</v>
      </c>
      <c r="M129">
        <v>0.81218538292055198</v>
      </c>
      <c r="N129">
        <v>0.164853091392996</v>
      </c>
      <c r="O129">
        <v>0.192605468690355</v>
      </c>
      <c r="P129">
        <v>0.15165083459069001</v>
      </c>
      <c r="Q129">
        <v>0.31292763875567398</v>
      </c>
      <c r="R129">
        <v>0.192479824525289</v>
      </c>
      <c r="S129">
        <v>0.32829979588608099</v>
      </c>
    </row>
    <row r="130" spans="1:19" x14ac:dyDescent="0.2">
      <c r="A130" t="s">
        <v>306</v>
      </c>
      <c r="B130" t="s">
        <v>268</v>
      </c>
      <c r="C130">
        <v>159597010.5</v>
      </c>
      <c r="D130">
        <v>3.19830013129324E-3</v>
      </c>
      <c r="E130">
        <v>0</v>
      </c>
      <c r="F130">
        <v>7.4072862118958703E-4</v>
      </c>
      <c r="G130">
        <v>1.68207596520124E-3</v>
      </c>
      <c r="H130">
        <v>7.3690046674223305E-4</v>
      </c>
      <c r="I130">
        <v>1.5197060116089E-3</v>
      </c>
      <c r="J130">
        <v>0.32574644451221202</v>
      </c>
      <c r="K130">
        <v>0.44400235922833398</v>
      </c>
      <c r="L130">
        <v>0.20901623095996499</v>
      </c>
      <c r="M130">
        <v>0.310721363713585</v>
      </c>
      <c r="N130">
        <v>0.67982725244368003</v>
      </c>
      <c r="O130">
        <v>0.14891082622190799</v>
      </c>
      <c r="P130">
        <v>0.15789406060571401</v>
      </c>
      <c r="Q130">
        <v>0.41724335225487102</v>
      </c>
      <c r="R130">
        <v>0.49506985675238602</v>
      </c>
      <c r="S130">
        <v>-2.99662560145997E-2</v>
      </c>
    </row>
    <row r="131" spans="1:19" x14ac:dyDescent="0.2">
      <c r="A131" t="s">
        <v>307</v>
      </c>
      <c r="B131" t="s">
        <v>268</v>
      </c>
      <c r="C131">
        <v>165846049</v>
      </c>
      <c r="D131">
        <v>3.0964481309092799E-3</v>
      </c>
      <c r="E131">
        <v>3.0105475168283201E-4</v>
      </c>
      <c r="F131">
        <v>1.0013595120922101E-3</v>
      </c>
      <c r="G131">
        <v>8.8456435205661195E-4</v>
      </c>
      <c r="H131">
        <v>1.0941316223912301E-3</v>
      </c>
      <c r="I131">
        <v>1.25303180559677E-3</v>
      </c>
      <c r="J131">
        <v>0.23999624726386301</v>
      </c>
      <c r="K131">
        <v>0.195280030324228</v>
      </c>
      <c r="L131">
        <v>0.18412148266400799</v>
      </c>
      <c r="M131">
        <v>0.19974214050959099</v>
      </c>
      <c r="N131">
        <v>4.5640129775649498E-2</v>
      </c>
      <c r="O131">
        <v>9.08991557607714E-2</v>
      </c>
      <c r="P131">
        <v>5.4541556621482801E-2</v>
      </c>
      <c r="Q131">
        <v>8.0415986278586399E-2</v>
      </c>
      <c r="R131">
        <v>5.1444254791346899E-2</v>
      </c>
      <c r="S131">
        <v>0.10397075818657001</v>
      </c>
    </row>
    <row r="132" spans="1:19" x14ac:dyDescent="0.2">
      <c r="A132" t="s">
        <v>308</v>
      </c>
      <c r="B132" t="s">
        <v>268</v>
      </c>
      <c r="C132">
        <v>166831115.5</v>
      </c>
      <c r="D132">
        <v>1.0809214939398501E-3</v>
      </c>
      <c r="E132">
        <v>2.5889783005483601E-3</v>
      </c>
      <c r="F132">
        <v>1.76521859241683E-3</v>
      </c>
      <c r="G132">
        <v>1.9579026049927899E-3</v>
      </c>
      <c r="H132">
        <v>1.5530678472417301E-3</v>
      </c>
      <c r="I132">
        <v>2.3077447942095502E-3</v>
      </c>
      <c r="J132">
        <v>0.547586614996597</v>
      </c>
      <c r="K132">
        <v>0.65530153727440799</v>
      </c>
      <c r="L132">
        <v>0.55183560156637002</v>
      </c>
      <c r="M132">
        <v>0.67819565522497205</v>
      </c>
      <c r="N132">
        <v>5.0104636863385801E-2</v>
      </c>
      <c r="O132">
        <v>-5.4574183339472998E-3</v>
      </c>
      <c r="P132">
        <v>0.107202318262486</v>
      </c>
      <c r="Q132">
        <v>0.166319110899212</v>
      </c>
      <c r="R132">
        <v>-1.5529903455717101E-2</v>
      </c>
      <c r="S132">
        <v>0.159281439442539</v>
      </c>
    </row>
    <row r="133" spans="1:19" x14ac:dyDescent="0.2">
      <c r="A133" t="s">
        <v>309</v>
      </c>
      <c r="B133" t="s">
        <v>268</v>
      </c>
      <c r="C133">
        <v>173939960</v>
      </c>
      <c r="D133">
        <v>1.02323429343126E-3</v>
      </c>
      <c r="E133">
        <v>8.3720263400714095E-4</v>
      </c>
      <c r="F133">
        <v>2.8474519087679499E-4</v>
      </c>
      <c r="G133">
        <v>1.2250463886509699E-3</v>
      </c>
      <c r="H133">
        <v>5.5249717443046204E-4</v>
      </c>
      <c r="I133">
        <v>7.3521366819351503E-4</v>
      </c>
      <c r="J133">
        <v>8.4849292429079598E-2</v>
      </c>
      <c r="K133">
        <v>3.2370662641433803E-2</v>
      </c>
      <c r="L133">
        <v>7.5432876263090406E-2</v>
      </c>
      <c r="M133">
        <v>6.1654331211838401E-2</v>
      </c>
      <c r="N133">
        <v>6.7076179694495294E-2</v>
      </c>
      <c r="O133">
        <v>5.3140658491453802E-2</v>
      </c>
      <c r="P133">
        <v>4.8498609597518103E-2</v>
      </c>
      <c r="Q133">
        <v>5.8762570980423701E-2</v>
      </c>
      <c r="R133">
        <v>-0.113161819767547</v>
      </c>
      <c r="S133">
        <v>5.4088833706033498E-2</v>
      </c>
    </row>
    <row r="134" spans="1:19" x14ac:dyDescent="0.2">
      <c r="A134" t="s">
        <v>310</v>
      </c>
      <c r="B134" t="s">
        <v>268</v>
      </c>
      <c r="C134">
        <v>178958704</v>
      </c>
      <c r="D134">
        <v>1.8023447278577699E-3</v>
      </c>
      <c r="E134">
        <v>2.9632220085096502E-3</v>
      </c>
      <c r="F134">
        <v>1.51861619451647E-3</v>
      </c>
      <c r="G134">
        <v>3.4466720846678301E-3</v>
      </c>
      <c r="H134">
        <v>2.9116130113552999E-3</v>
      </c>
      <c r="I134">
        <v>3.5321740017234902E-3</v>
      </c>
      <c r="J134">
        <v>0.25068432552050002</v>
      </c>
      <c r="K134">
        <v>0.68045093615644503</v>
      </c>
      <c r="L134">
        <v>0.16494356812014599</v>
      </c>
      <c r="M134">
        <v>0.417672502755216</v>
      </c>
      <c r="N134">
        <v>0.46345263506344397</v>
      </c>
      <c r="O134">
        <v>0.135790871369871</v>
      </c>
      <c r="P134">
        <v>0.20422196364616399</v>
      </c>
      <c r="Q134">
        <v>0.45116046021984402</v>
      </c>
      <c r="R134">
        <v>0.24582801175385</v>
      </c>
      <c r="S134">
        <v>0.181759368731263</v>
      </c>
    </row>
    <row r="135" spans="1:19" x14ac:dyDescent="0.2">
      <c r="A135" t="s">
        <v>311</v>
      </c>
      <c r="B135" t="s">
        <v>268</v>
      </c>
      <c r="C135">
        <v>178959529</v>
      </c>
      <c r="D135">
        <v>1.52691994428622E-3</v>
      </c>
      <c r="E135">
        <v>1.6168375583239E-3</v>
      </c>
      <c r="F135">
        <v>4.02096646801178E-4</v>
      </c>
      <c r="G135">
        <v>7.4485003492729903E-4</v>
      </c>
      <c r="H135">
        <v>1.0986783426958099E-3</v>
      </c>
      <c r="I135">
        <v>1.3522852341801199E-3</v>
      </c>
      <c r="J135">
        <v>0.57806214901458897</v>
      </c>
      <c r="K135">
        <v>0.69628854440004695</v>
      </c>
      <c r="L135">
        <v>0.64155520662522703</v>
      </c>
      <c r="M135">
        <v>0.61245920719937996</v>
      </c>
      <c r="N135">
        <v>9.8071245406786106E-2</v>
      </c>
      <c r="O135">
        <v>1.6138021223172101E-2</v>
      </c>
      <c r="P135">
        <v>-3.6380367603326101E-3</v>
      </c>
      <c r="Q135">
        <v>0.12034185081339401</v>
      </c>
      <c r="R135">
        <v>-2.8042957449731401E-3</v>
      </c>
      <c r="S135">
        <v>6.9377950053263998E-2</v>
      </c>
    </row>
    <row r="136" spans="1:19" x14ac:dyDescent="0.2">
      <c r="A136" t="s">
        <v>312</v>
      </c>
      <c r="B136" t="s">
        <v>313</v>
      </c>
      <c r="C136">
        <v>2282006</v>
      </c>
      <c r="D136">
        <v>6.9541029207232296E-4</v>
      </c>
      <c r="E136">
        <v>2.7908104308636498E-3</v>
      </c>
      <c r="F136">
        <v>1.64771373973429E-3</v>
      </c>
      <c r="G136">
        <v>5.9111170229683198E-4</v>
      </c>
      <c r="H136">
        <v>1.05349498479303E-3</v>
      </c>
      <c r="I136">
        <v>1.4303722332094199E-3</v>
      </c>
      <c r="J136">
        <v>0.20082334907232199</v>
      </c>
      <c r="K136">
        <v>0.16514586779146201</v>
      </c>
      <c r="L136">
        <v>2.8923764546177601E-2</v>
      </c>
      <c r="M136">
        <v>8.4233833103410205E-2</v>
      </c>
      <c r="N136">
        <v>0.187650321324624</v>
      </c>
      <c r="O136">
        <v>0.19669287194940399</v>
      </c>
      <c r="P136">
        <v>8.5248295164711593E-2</v>
      </c>
      <c r="Q136">
        <v>0.18412669783441599</v>
      </c>
      <c r="R136">
        <v>0.13129946617629201</v>
      </c>
      <c r="S136">
        <v>8.5035523102325802E-2</v>
      </c>
    </row>
    <row r="137" spans="1:19" x14ac:dyDescent="0.2">
      <c r="A137" t="s">
        <v>314</v>
      </c>
      <c r="B137" t="s">
        <v>313</v>
      </c>
      <c r="C137">
        <v>6290084</v>
      </c>
      <c r="D137">
        <v>2.78361344537815E-3</v>
      </c>
      <c r="E137">
        <v>6.3031045751633999E-3</v>
      </c>
      <c r="F137">
        <v>1.1759769788947201E-3</v>
      </c>
      <c r="G137">
        <v>2.5804904374290899E-3</v>
      </c>
      <c r="H137">
        <v>1.0919000744936101E-3</v>
      </c>
      <c r="I137">
        <v>2.7750842225211002E-3</v>
      </c>
      <c r="J137">
        <v>9.9603897418105103E-2</v>
      </c>
      <c r="K137">
        <v>0.50960891576233702</v>
      </c>
      <c r="L137">
        <v>0.185048064595359</v>
      </c>
      <c r="M137">
        <v>0.236037193457378</v>
      </c>
      <c r="N137">
        <v>0.28378974497237602</v>
      </c>
      <c r="O137">
        <v>5.7925649528547299E-2</v>
      </c>
      <c r="P137">
        <v>2.2255624532588999E-2</v>
      </c>
      <c r="Q137">
        <v>0.37326609211439299</v>
      </c>
      <c r="R137">
        <v>0.47316222223587401</v>
      </c>
      <c r="S137">
        <v>2.9607403533798999E-2</v>
      </c>
    </row>
    <row r="138" spans="1:19" x14ac:dyDescent="0.2">
      <c r="A138" t="s">
        <v>315</v>
      </c>
      <c r="B138" t="s">
        <v>313</v>
      </c>
      <c r="C138">
        <v>7614042.5</v>
      </c>
      <c r="D138">
        <v>9.7806886599989995E-4</v>
      </c>
      <c r="E138">
        <v>1.21087073113326E-3</v>
      </c>
      <c r="F138">
        <v>9.2280669491994502E-4</v>
      </c>
      <c r="G138">
        <v>1.4935154632858001E-3</v>
      </c>
      <c r="H138">
        <v>1.92920033315335E-3</v>
      </c>
      <c r="I138">
        <v>1.63883606854946E-3</v>
      </c>
      <c r="J138">
        <v>0.144402215274751</v>
      </c>
      <c r="K138">
        <v>0.15624191298168599</v>
      </c>
      <c r="L138">
        <v>8.7738507653407696E-2</v>
      </c>
      <c r="M138">
        <v>0.37864796658017402</v>
      </c>
      <c r="N138">
        <v>-4.0974916143771599E-2</v>
      </c>
      <c r="O138">
        <v>3.9634229296448997E-2</v>
      </c>
      <c r="P138">
        <v>0.161624520233903</v>
      </c>
      <c r="Q138">
        <v>2.35384922590028E-2</v>
      </c>
      <c r="R138">
        <v>0.16636017347977999</v>
      </c>
      <c r="S138">
        <v>0.22311967699520899</v>
      </c>
    </row>
    <row r="139" spans="1:19" x14ac:dyDescent="0.2">
      <c r="A139" t="s">
        <v>316</v>
      </c>
      <c r="B139" t="s">
        <v>313</v>
      </c>
      <c r="C139">
        <v>16047213</v>
      </c>
      <c r="D139">
        <v>2.3022432113341202E-3</v>
      </c>
      <c r="E139">
        <v>4.2627026853625802E-3</v>
      </c>
      <c r="F139">
        <v>3.1596433903695098E-4</v>
      </c>
      <c r="G139">
        <v>2.9572183068930199E-3</v>
      </c>
      <c r="H139">
        <v>9.7552683355285803E-4</v>
      </c>
      <c r="I139">
        <v>2.99246126049818E-3</v>
      </c>
      <c r="J139">
        <v>0.21720794758605</v>
      </c>
      <c r="K139">
        <v>0.71422368089100197</v>
      </c>
      <c r="L139">
        <v>5.1115639284425599E-2</v>
      </c>
      <c r="M139">
        <v>0.62297948203179399</v>
      </c>
      <c r="N139">
        <v>0.46691231821949097</v>
      </c>
      <c r="O139">
        <v>0.14178496133517299</v>
      </c>
      <c r="P139">
        <v>0.40509180023340002</v>
      </c>
      <c r="Q139">
        <v>0.61244928729513404</v>
      </c>
      <c r="R139">
        <v>4.6663035899425498E-2</v>
      </c>
      <c r="S139">
        <v>0.52912044118494295</v>
      </c>
    </row>
    <row r="140" spans="1:19" x14ac:dyDescent="0.2">
      <c r="A140" t="s">
        <v>317</v>
      </c>
      <c r="B140" t="s">
        <v>313</v>
      </c>
      <c r="C140">
        <v>17976638.5</v>
      </c>
      <c r="D140">
        <v>8.7510050924685103E-4</v>
      </c>
      <c r="E140">
        <v>2.9810298102980999E-3</v>
      </c>
      <c r="F140">
        <v>2.2764010712833099E-3</v>
      </c>
      <c r="G140">
        <v>1.5443169137573699E-3</v>
      </c>
      <c r="H140">
        <v>1.90313946445892E-3</v>
      </c>
      <c r="I140">
        <v>2.1806750292989699E-3</v>
      </c>
      <c r="J140">
        <v>0.33624496679558902</v>
      </c>
      <c r="K140">
        <v>0.40030082960742902</v>
      </c>
      <c r="L140">
        <v>0.491399506859795</v>
      </c>
      <c r="M140">
        <v>0.42564888459503297</v>
      </c>
      <c r="N140">
        <v>7.4805379816215906E-2</v>
      </c>
      <c r="O140">
        <v>6.5816536404771794E-2</v>
      </c>
      <c r="P140">
        <v>4.5875226398266099E-2</v>
      </c>
      <c r="Q140">
        <v>6.9254002658873104E-2</v>
      </c>
      <c r="R140">
        <v>-5.4790659261881704E-3</v>
      </c>
      <c r="S140">
        <v>2.85108053657302E-2</v>
      </c>
    </row>
    <row r="141" spans="1:19" x14ac:dyDescent="0.2">
      <c r="A141" t="s">
        <v>318</v>
      </c>
      <c r="B141" t="s">
        <v>313</v>
      </c>
      <c r="C141">
        <v>18088238</v>
      </c>
      <c r="D141">
        <v>1.62054350536026E-3</v>
      </c>
      <c r="E141">
        <v>3.7922462200143002E-3</v>
      </c>
      <c r="F141">
        <v>4.0771027654409701E-3</v>
      </c>
      <c r="G141">
        <v>3.1938313428920102E-3</v>
      </c>
      <c r="H141">
        <v>4.1775969913087803E-3</v>
      </c>
      <c r="I141">
        <v>4.6706476632548503E-3</v>
      </c>
      <c r="J141">
        <v>0.142998700454841</v>
      </c>
      <c r="K141">
        <v>0.55210941011211001</v>
      </c>
      <c r="L141">
        <v>0.668963585434174</v>
      </c>
      <c r="M141">
        <v>0.28805029171477697</v>
      </c>
      <c r="N141">
        <v>0.32811548160848197</v>
      </c>
      <c r="O141">
        <v>0.43564729089208898</v>
      </c>
      <c r="P141">
        <v>7.9334408024855793E-2</v>
      </c>
      <c r="Q141">
        <v>1.4499282429915601E-3</v>
      </c>
      <c r="R141">
        <v>0.13326981988652001</v>
      </c>
      <c r="S141">
        <v>0.25397878626079401</v>
      </c>
    </row>
    <row r="142" spans="1:19" x14ac:dyDescent="0.2">
      <c r="A142" t="s">
        <v>319</v>
      </c>
      <c r="B142" t="s">
        <v>313</v>
      </c>
      <c r="C142">
        <v>18270814.5</v>
      </c>
      <c r="D142">
        <v>0</v>
      </c>
      <c r="E142">
        <v>8.3251926872298394E-3</v>
      </c>
      <c r="F142">
        <v>3.3579815335763501E-3</v>
      </c>
      <c r="G142">
        <v>2.9228357947463802E-3</v>
      </c>
      <c r="H142">
        <v>1.2861247142268101E-3</v>
      </c>
      <c r="I142">
        <v>3.5761062645545002E-3</v>
      </c>
      <c r="J142">
        <v>0.36581918420565801</v>
      </c>
      <c r="K142">
        <v>0.57324292544494704</v>
      </c>
      <c r="L142">
        <v>0.55611655045473996</v>
      </c>
      <c r="M142">
        <v>0.72628388101804597</v>
      </c>
      <c r="N142">
        <v>0.215542705432057</v>
      </c>
      <c r="O142">
        <v>6.6543545396681406E-2</v>
      </c>
      <c r="P142">
        <v>0.15732047646278899</v>
      </c>
      <c r="Q142">
        <v>0.242657263004318</v>
      </c>
      <c r="R142">
        <v>6.8017238012914705E-2</v>
      </c>
      <c r="S142">
        <v>0.18830295999985699</v>
      </c>
    </row>
    <row r="143" spans="1:19" x14ac:dyDescent="0.2">
      <c r="A143" t="s">
        <v>320</v>
      </c>
      <c r="B143" t="s">
        <v>313</v>
      </c>
      <c r="C143">
        <v>21844428</v>
      </c>
      <c r="D143">
        <v>7.2886297376093304E-4</v>
      </c>
      <c r="E143">
        <v>2.6413100898045401E-3</v>
      </c>
      <c r="F143">
        <v>2.3015640780821201E-3</v>
      </c>
      <c r="G143">
        <v>2.20828387914603E-3</v>
      </c>
      <c r="H143">
        <v>2.5149022474512E-3</v>
      </c>
      <c r="I143">
        <v>2.8591356940696898E-3</v>
      </c>
      <c r="J143">
        <v>0.30386718361666198</v>
      </c>
      <c r="K143">
        <v>0.51649286567989505</v>
      </c>
      <c r="L143">
        <v>0.100103409367908</v>
      </c>
      <c r="M143">
        <v>0.32039615315264303</v>
      </c>
      <c r="N143">
        <v>0.14206685587301901</v>
      </c>
      <c r="O143">
        <v>0.33449722961392298</v>
      </c>
      <c r="P143">
        <v>0.16795473072150799</v>
      </c>
      <c r="Q143">
        <v>0.445949644717126</v>
      </c>
      <c r="R143">
        <v>0.118238210641396</v>
      </c>
      <c r="S143">
        <v>0.22865437232861199</v>
      </c>
    </row>
    <row r="144" spans="1:19" x14ac:dyDescent="0.2">
      <c r="A144" t="s">
        <v>321</v>
      </c>
      <c r="B144" t="s">
        <v>313</v>
      </c>
      <c r="C144">
        <v>22291294.5</v>
      </c>
      <c r="D144">
        <v>4.1272470567308897E-4</v>
      </c>
      <c r="E144">
        <v>1.50383344904072E-3</v>
      </c>
      <c r="F144">
        <v>1.60441560930655E-3</v>
      </c>
      <c r="G144">
        <v>5.2159843307572802E-4</v>
      </c>
      <c r="H144">
        <v>1.7747398557135801E-3</v>
      </c>
      <c r="I144">
        <v>1.6504047928076299E-3</v>
      </c>
      <c r="J144">
        <v>7.3929766165387906E-2</v>
      </c>
      <c r="K144">
        <v>0.32132940793672099</v>
      </c>
      <c r="L144">
        <v>-8.4235378437345201E-2</v>
      </c>
      <c r="M144">
        <v>0.48606047420950399</v>
      </c>
      <c r="N144">
        <v>7.6316724726712998E-2</v>
      </c>
      <c r="O144">
        <v>4.2976930401589397E-2</v>
      </c>
      <c r="P144">
        <v>0.25387359144204102</v>
      </c>
      <c r="Q144">
        <v>0.320034908936077</v>
      </c>
      <c r="R144">
        <v>3.0222535097810001E-2</v>
      </c>
      <c r="S144">
        <v>0.46353024266992798</v>
      </c>
    </row>
    <row r="145" spans="1:19" x14ac:dyDescent="0.2">
      <c r="A145" t="s">
        <v>322</v>
      </c>
      <c r="B145" t="s">
        <v>313</v>
      </c>
      <c r="C145">
        <v>23744137.5</v>
      </c>
      <c r="D145">
        <v>2.61123235421336E-4</v>
      </c>
      <c r="E145">
        <v>6.3948840927258198E-4</v>
      </c>
      <c r="F145">
        <v>0</v>
      </c>
      <c r="G145">
        <v>6.0768452764042998E-4</v>
      </c>
      <c r="H145">
        <v>3.3836701598433198E-4</v>
      </c>
      <c r="I145">
        <v>5.6160603671319203E-4</v>
      </c>
      <c r="J145">
        <v>0.71129259095939801</v>
      </c>
      <c r="K145">
        <v>0.89768988162610097</v>
      </c>
      <c r="L145">
        <v>0.706359570018534</v>
      </c>
      <c r="M145">
        <v>0.79386088112272002</v>
      </c>
      <c r="N145">
        <v>0.11111111111111099</v>
      </c>
      <c r="O145">
        <v>5.1755441402544601E-2</v>
      </c>
      <c r="P145">
        <v>7.4172031811742395E-2</v>
      </c>
      <c r="Q145">
        <v>5.8326374855215399E-2</v>
      </c>
      <c r="R145">
        <v>0.18106903229691501</v>
      </c>
      <c r="S145">
        <v>9.3704598585983803E-2</v>
      </c>
    </row>
    <row r="146" spans="1:19" x14ac:dyDescent="0.2">
      <c r="A146" t="s">
        <v>323</v>
      </c>
      <c r="B146" t="s">
        <v>313</v>
      </c>
      <c r="C146">
        <v>25168143</v>
      </c>
      <c r="D146">
        <v>4.1131060707232998E-4</v>
      </c>
      <c r="E146">
        <v>3.7457230325949899E-3</v>
      </c>
      <c r="F146">
        <v>0</v>
      </c>
      <c r="G146">
        <v>0</v>
      </c>
      <c r="H146">
        <v>1.5293386525128301E-3</v>
      </c>
      <c r="I146">
        <v>1.2375111701086901E-3</v>
      </c>
      <c r="J146">
        <v>0.139801180778689</v>
      </c>
      <c r="K146">
        <v>2.5920155527796002E-2</v>
      </c>
      <c r="L146">
        <v>-1.78355430983602E-3</v>
      </c>
      <c r="M146">
        <v>0.27699630639923201</v>
      </c>
      <c r="N146">
        <v>0.15686850348675899</v>
      </c>
      <c r="O146">
        <v>0.172285002639229</v>
      </c>
      <c r="P146">
        <v>0.22421108857785799</v>
      </c>
      <c r="Q146" t="s">
        <v>192</v>
      </c>
      <c r="R146">
        <v>0.31228150687960299</v>
      </c>
      <c r="S146">
        <v>0.32667648451672998</v>
      </c>
    </row>
    <row r="147" spans="1:19" x14ac:dyDescent="0.2">
      <c r="A147" t="s">
        <v>324</v>
      </c>
      <c r="B147" t="s">
        <v>313</v>
      </c>
      <c r="C147">
        <v>30782465.5</v>
      </c>
      <c r="D147">
        <v>2.4577006904195498E-3</v>
      </c>
      <c r="E147">
        <v>1.6970861351264801E-3</v>
      </c>
      <c r="F147">
        <v>1.8245823443384199E-3</v>
      </c>
      <c r="G147">
        <v>2.20333609373021E-3</v>
      </c>
      <c r="H147">
        <v>2.7099268009219599E-3</v>
      </c>
      <c r="I147">
        <v>2.8840345680462998E-3</v>
      </c>
      <c r="J147">
        <v>0.477276938639218</v>
      </c>
      <c r="K147">
        <v>0.55222199669036598</v>
      </c>
      <c r="L147">
        <v>0.51978659314267694</v>
      </c>
      <c r="M147">
        <v>0.45167184220120499</v>
      </c>
      <c r="N147">
        <v>0.32517141466482902</v>
      </c>
      <c r="O147">
        <v>0.32508561898315902</v>
      </c>
      <c r="P147">
        <v>0.18821364427699799</v>
      </c>
      <c r="Q147">
        <v>-1.52305611284084E-2</v>
      </c>
      <c r="R147">
        <v>0.10392726463278799</v>
      </c>
      <c r="S147">
        <v>0.134147533103088</v>
      </c>
    </row>
    <row r="148" spans="1:19" x14ac:dyDescent="0.2">
      <c r="A148" t="s">
        <v>325</v>
      </c>
      <c r="B148" t="s">
        <v>313</v>
      </c>
      <c r="C148">
        <v>41005247</v>
      </c>
      <c r="D148">
        <v>3.6848900213261901E-3</v>
      </c>
      <c r="E148">
        <v>2.3276959447172201E-3</v>
      </c>
      <c r="F148">
        <v>8.8417657949168399E-4</v>
      </c>
      <c r="G148">
        <v>1.04686615539758E-3</v>
      </c>
      <c r="H148">
        <v>1.4729412203503499E-3</v>
      </c>
      <c r="I148">
        <v>2.4819851311948899E-3</v>
      </c>
      <c r="J148">
        <v>0.47760314120181502</v>
      </c>
      <c r="K148">
        <v>0.35661496166301598</v>
      </c>
      <c r="L148">
        <v>0.34844632776902801</v>
      </c>
      <c r="M148">
        <v>0.50913434136777702</v>
      </c>
      <c r="N148">
        <v>0.457784017238554</v>
      </c>
      <c r="O148">
        <v>0.46539973672006202</v>
      </c>
      <c r="P148">
        <v>0.377685168340054</v>
      </c>
      <c r="Q148">
        <v>-2.7319201027814599E-2</v>
      </c>
      <c r="R148">
        <v>0.46661990512538098</v>
      </c>
      <c r="S148">
        <v>0.487862268244242</v>
      </c>
    </row>
    <row r="149" spans="1:19" x14ac:dyDescent="0.2">
      <c r="A149" t="s">
        <v>326</v>
      </c>
      <c r="B149" t="s">
        <v>313</v>
      </c>
      <c r="C149">
        <v>54594481.5</v>
      </c>
      <c r="D149">
        <v>6.5464611701331705E-4</v>
      </c>
      <c r="E149">
        <v>1.9308943089430899E-3</v>
      </c>
      <c r="F149">
        <v>1.6570655779790499E-3</v>
      </c>
      <c r="G149">
        <v>3.4772397106127602E-4</v>
      </c>
      <c r="H149">
        <v>0</v>
      </c>
      <c r="I149">
        <v>9.1548325129865E-4</v>
      </c>
      <c r="J149">
        <v>0.108315863032844</v>
      </c>
      <c r="K149">
        <v>0.25058757634155798</v>
      </c>
      <c r="L149">
        <v>0.10033332703734101</v>
      </c>
      <c r="M149">
        <v>8.4823343218637395E-2</v>
      </c>
      <c r="N149">
        <v>0.16742262322648599</v>
      </c>
      <c r="O149">
        <v>3.2389994925152897E-2</v>
      </c>
      <c r="P149">
        <v>-6.7183308529199501E-2</v>
      </c>
      <c r="Q149">
        <v>0.292890562405687</v>
      </c>
      <c r="R149">
        <v>0.34023508357761301</v>
      </c>
      <c r="S149">
        <v>-2.8017677414523899E-2</v>
      </c>
    </row>
    <row r="150" spans="1:19" x14ac:dyDescent="0.2">
      <c r="A150" t="s">
        <v>327</v>
      </c>
      <c r="B150" t="s">
        <v>313</v>
      </c>
      <c r="C150">
        <v>55491911.5</v>
      </c>
      <c r="D150">
        <v>8.0515297906602298E-4</v>
      </c>
      <c r="E150">
        <v>1.4671676507425301E-3</v>
      </c>
      <c r="F150">
        <v>3.07461612537508E-4</v>
      </c>
      <c r="G150">
        <v>1.8644778314057199E-3</v>
      </c>
      <c r="H150">
        <v>6.9908301302665005E-4</v>
      </c>
      <c r="I150">
        <v>9.8084520679343301E-4</v>
      </c>
      <c r="J150">
        <v>5.9259259259259199E-2</v>
      </c>
      <c r="K150">
        <v>1.7817149152320098E-2</v>
      </c>
      <c r="L150">
        <v>2.9869909605468401E-2</v>
      </c>
      <c r="M150">
        <v>5.5309615247270197E-2</v>
      </c>
      <c r="N150">
        <v>2.2086563537542001E-2</v>
      </c>
      <c r="O150">
        <v>-1.8776928428281901E-2</v>
      </c>
      <c r="P150">
        <v>5.8559150286716301E-2</v>
      </c>
      <c r="Q150">
        <v>2.38766206124006E-2</v>
      </c>
      <c r="R150">
        <v>5.58054604435698E-2</v>
      </c>
      <c r="S150">
        <v>2.4257352926870399E-2</v>
      </c>
    </row>
    <row r="151" spans="1:19" x14ac:dyDescent="0.2">
      <c r="A151" t="s">
        <v>328</v>
      </c>
      <c r="B151" t="s">
        <v>313</v>
      </c>
      <c r="C151">
        <v>62407171.5</v>
      </c>
      <c r="D151">
        <v>0</v>
      </c>
      <c r="E151">
        <v>3.2313563563563598E-4</v>
      </c>
      <c r="F151">
        <v>2.07142067429231E-3</v>
      </c>
      <c r="G151">
        <v>1.3410202571799599E-3</v>
      </c>
      <c r="H151">
        <v>4.2300467904148899E-4</v>
      </c>
      <c r="I151">
        <v>1.52992798173647E-3</v>
      </c>
      <c r="J151">
        <v>-2.0897199976697999E-2</v>
      </c>
      <c r="K151">
        <v>0.62773170074353501</v>
      </c>
      <c r="L151">
        <v>0.65492697207552097</v>
      </c>
      <c r="M151">
        <v>0.88532046003893405</v>
      </c>
      <c r="N151">
        <v>0.59440451929580296</v>
      </c>
      <c r="O151">
        <v>0.60263428899569005</v>
      </c>
      <c r="P151">
        <v>0.81417544476829895</v>
      </c>
      <c r="Q151">
        <v>6.46449782300553E-2</v>
      </c>
      <c r="R151">
        <v>8.4834801292879E-2</v>
      </c>
      <c r="S151">
        <v>3.3828646410807198E-2</v>
      </c>
    </row>
    <row r="152" spans="1:19" x14ac:dyDescent="0.2">
      <c r="A152" t="s">
        <v>329</v>
      </c>
      <c r="B152" t="s">
        <v>313</v>
      </c>
      <c r="C152">
        <v>62408383.5</v>
      </c>
      <c r="D152">
        <v>3.4083984820726301E-3</v>
      </c>
      <c r="E152">
        <v>1.7567854012017299E-3</v>
      </c>
      <c r="F152">
        <v>8.9424040810465904E-4</v>
      </c>
      <c r="G152">
        <v>2.24240793284967E-3</v>
      </c>
      <c r="H152">
        <v>1.03098353327705E-3</v>
      </c>
      <c r="I152">
        <v>1.9845770916215601E-3</v>
      </c>
      <c r="J152">
        <v>0.270050776378433</v>
      </c>
      <c r="K152">
        <v>0.292794763350396</v>
      </c>
      <c r="L152">
        <v>0.179954862044511</v>
      </c>
      <c r="M152">
        <v>0.29875463226403998</v>
      </c>
      <c r="N152">
        <v>0.53471430715899404</v>
      </c>
      <c r="O152">
        <v>0.37491771273596403</v>
      </c>
      <c r="P152">
        <v>0.50649579004442502</v>
      </c>
      <c r="Q152">
        <v>-2.9932890343710898E-3</v>
      </c>
      <c r="R152">
        <v>-1.4120163582373099E-2</v>
      </c>
      <c r="S152">
        <v>1.23451886877222E-2</v>
      </c>
    </row>
    <row r="153" spans="1:19" x14ac:dyDescent="0.2">
      <c r="A153" t="s">
        <v>330</v>
      </c>
      <c r="B153" t="s">
        <v>313</v>
      </c>
      <c r="C153">
        <v>70225470</v>
      </c>
      <c r="D153">
        <v>3.6806993328732502E-3</v>
      </c>
      <c r="E153">
        <v>3.60805649773365E-3</v>
      </c>
      <c r="F153">
        <v>9.5251208861019002E-4</v>
      </c>
      <c r="G153">
        <v>4.3020941358537304E-3</v>
      </c>
      <c r="H153">
        <v>9.5754401333269905E-4</v>
      </c>
      <c r="I153">
        <v>3.1190268786297501E-3</v>
      </c>
      <c r="J153">
        <v>0.197111879724616</v>
      </c>
      <c r="K153">
        <v>0.24100215255261001</v>
      </c>
      <c r="L153">
        <v>0.108407041648776</v>
      </c>
      <c r="M153">
        <v>0.42045108927614</v>
      </c>
      <c r="N153">
        <v>0.33371245150052797</v>
      </c>
      <c r="O153">
        <v>0.210732915757291</v>
      </c>
      <c r="P153">
        <v>0.437646395779204</v>
      </c>
      <c r="Q153">
        <v>0.29434871669696899</v>
      </c>
      <c r="R153">
        <v>0.15561682901024099</v>
      </c>
      <c r="S153">
        <v>0.42796496896105901</v>
      </c>
    </row>
    <row r="154" spans="1:19" x14ac:dyDescent="0.2">
      <c r="A154" t="s">
        <v>331</v>
      </c>
      <c r="B154" t="s">
        <v>313</v>
      </c>
      <c r="C154">
        <v>70226070.5</v>
      </c>
      <c r="D154">
        <v>8.9546250804199397E-4</v>
      </c>
      <c r="E154">
        <v>2.5669233590025699E-3</v>
      </c>
      <c r="F154">
        <v>0</v>
      </c>
      <c r="G154">
        <v>5.0215156590118302E-3</v>
      </c>
      <c r="H154">
        <v>5.47341636389631E-4</v>
      </c>
      <c r="I154">
        <v>1.9186394065369701E-3</v>
      </c>
      <c r="J154">
        <v>0.149209528962922</v>
      </c>
      <c r="K154">
        <v>0.28409703185438701</v>
      </c>
      <c r="L154">
        <v>0.149509064239532</v>
      </c>
      <c r="M154">
        <v>0.24342182919626501</v>
      </c>
      <c r="N154">
        <v>0.230425044931335</v>
      </c>
      <c r="O154">
        <v>0.15718540373704901</v>
      </c>
      <c r="P154">
        <v>0.19459996705122801</v>
      </c>
      <c r="Q154">
        <v>0.16294541279791</v>
      </c>
      <c r="R154">
        <v>6.5785877834089901E-2</v>
      </c>
      <c r="S154">
        <v>0.15773211398315601</v>
      </c>
    </row>
    <row r="155" spans="1:19" x14ac:dyDescent="0.2">
      <c r="A155" t="s">
        <v>332</v>
      </c>
      <c r="B155" t="s">
        <v>313</v>
      </c>
      <c r="C155">
        <v>70226766.5</v>
      </c>
      <c r="D155">
        <v>3.57323684957628E-3</v>
      </c>
      <c r="E155">
        <v>3.2364665037932401E-3</v>
      </c>
      <c r="F155">
        <v>3.3425269775900303E-4</v>
      </c>
      <c r="G155">
        <v>4.2383825881763502E-3</v>
      </c>
      <c r="H155">
        <v>8.9574777831669605E-4</v>
      </c>
      <c r="I155">
        <v>2.2558969912417699E-3</v>
      </c>
      <c r="J155">
        <v>9.8656463816103102E-2</v>
      </c>
      <c r="K155">
        <v>0.10069181437932</v>
      </c>
      <c r="L155">
        <v>9.8803710795965394E-2</v>
      </c>
      <c r="M155">
        <v>9.8383281339487899E-2</v>
      </c>
      <c r="N155">
        <v>0.14107870569391401</v>
      </c>
      <c r="O155">
        <v>0.145443100454236</v>
      </c>
      <c r="P155">
        <v>9.1984880595043894E-2</v>
      </c>
      <c r="Q155">
        <v>0.167285667738791</v>
      </c>
      <c r="R155">
        <v>-5.3053046538690104E-3</v>
      </c>
      <c r="S155">
        <v>0.174698484446519</v>
      </c>
    </row>
    <row r="156" spans="1:19" x14ac:dyDescent="0.2">
      <c r="A156" t="s">
        <v>333</v>
      </c>
      <c r="B156" t="s">
        <v>313</v>
      </c>
      <c r="C156">
        <v>70228258</v>
      </c>
      <c r="D156">
        <v>1.26179504059688E-3</v>
      </c>
      <c r="E156">
        <v>4.70471081451641E-3</v>
      </c>
      <c r="F156">
        <v>6.7262291813525597E-4</v>
      </c>
      <c r="G156">
        <v>4.6482960064389402E-3</v>
      </c>
      <c r="H156">
        <v>6.1539790971415996E-4</v>
      </c>
      <c r="I156">
        <v>3.2733708854063301E-3</v>
      </c>
      <c r="J156">
        <v>0.184477633352231</v>
      </c>
      <c r="K156">
        <v>0.78164393718984604</v>
      </c>
      <c r="L156">
        <v>0.14098390194897401</v>
      </c>
      <c r="M156">
        <v>0.78234699686151499</v>
      </c>
      <c r="N156">
        <v>0.35976683708388302</v>
      </c>
      <c r="O156">
        <v>1.54841653831306E-2</v>
      </c>
      <c r="P156">
        <v>0.33699192149644702</v>
      </c>
      <c r="Q156">
        <v>0.503877812550241</v>
      </c>
      <c r="R156">
        <v>-1.5664875199403301E-2</v>
      </c>
      <c r="S156">
        <v>0.47482566805222898</v>
      </c>
    </row>
    <row r="157" spans="1:19" x14ac:dyDescent="0.2">
      <c r="A157" t="s">
        <v>334</v>
      </c>
      <c r="B157" t="s">
        <v>313</v>
      </c>
      <c r="C157">
        <v>70228897.5</v>
      </c>
      <c r="D157">
        <v>2.4612084366365801E-3</v>
      </c>
      <c r="E157">
        <v>9.8452883263009804E-4</v>
      </c>
      <c r="F157">
        <v>0</v>
      </c>
      <c r="G157">
        <v>2.5445922283171699E-3</v>
      </c>
      <c r="H157">
        <v>3.4266062959051801E-4</v>
      </c>
      <c r="I157">
        <v>1.4159194682481801E-3</v>
      </c>
      <c r="J157">
        <v>0.414699591527871</v>
      </c>
      <c r="K157">
        <v>0.50309062624760803</v>
      </c>
      <c r="L157">
        <v>0.35252965355160498</v>
      </c>
      <c r="M157">
        <v>0.40958019101273102</v>
      </c>
      <c r="N157">
        <v>0.13580246913580199</v>
      </c>
      <c r="O157">
        <v>0.15553764946688101</v>
      </c>
      <c r="P157">
        <v>6.9515817749142603E-2</v>
      </c>
      <c r="Q157">
        <v>0.30427301214768798</v>
      </c>
      <c r="R157">
        <v>-2.1923746395021801E-2</v>
      </c>
      <c r="S157">
        <v>0.25122204295071199</v>
      </c>
    </row>
    <row r="158" spans="1:19" x14ac:dyDescent="0.2">
      <c r="A158" t="s">
        <v>335</v>
      </c>
      <c r="B158" t="s">
        <v>313</v>
      </c>
      <c r="C158">
        <v>70229307</v>
      </c>
      <c r="D158">
        <v>1.6648682480918399E-3</v>
      </c>
      <c r="E158">
        <v>2.1643674766741298E-3</v>
      </c>
      <c r="F158">
        <v>4.1011619958988398E-4</v>
      </c>
      <c r="G158">
        <v>4.6451248227262799E-3</v>
      </c>
      <c r="H158">
        <v>7.7452249901220995E-4</v>
      </c>
      <c r="I158">
        <v>2.1606453926258E-3</v>
      </c>
      <c r="J158">
        <v>0.23356150185721999</v>
      </c>
      <c r="K158">
        <v>0.30180413101053899</v>
      </c>
      <c r="L158">
        <v>0.28262048610560397</v>
      </c>
      <c r="M158">
        <v>0.29817354945373298</v>
      </c>
      <c r="N158">
        <v>8.5383526771519197E-2</v>
      </c>
      <c r="O158">
        <v>0.185571034679963</v>
      </c>
      <c r="P158">
        <v>2.7430110452473799E-2</v>
      </c>
      <c r="Q158">
        <v>0.26675271672835199</v>
      </c>
      <c r="R158">
        <v>5.2094139576893697E-2</v>
      </c>
      <c r="S158">
        <v>0.24060738327491399</v>
      </c>
    </row>
    <row r="159" spans="1:19" x14ac:dyDescent="0.2">
      <c r="A159" t="s">
        <v>336</v>
      </c>
      <c r="B159" t="s">
        <v>313</v>
      </c>
      <c r="C159">
        <v>73955131</v>
      </c>
      <c r="D159">
        <v>2.9516036878250301E-3</v>
      </c>
      <c r="E159">
        <v>3.7456129388898501E-3</v>
      </c>
      <c r="F159">
        <v>2.6395639141039498E-3</v>
      </c>
      <c r="G159">
        <v>4.9841216748096901E-3</v>
      </c>
      <c r="H159">
        <v>2.6520538079525301E-3</v>
      </c>
      <c r="I159">
        <v>4.0932441387679097E-3</v>
      </c>
      <c r="J159">
        <v>0.45084735574610402</v>
      </c>
      <c r="K159">
        <v>0.50471417849947298</v>
      </c>
      <c r="L159">
        <v>0.28621369425120902</v>
      </c>
      <c r="M159">
        <v>0.51816103914818001</v>
      </c>
      <c r="N159">
        <v>0.26037412272777999</v>
      </c>
      <c r="O159">
        <v>0.107345702426331</v>
      </c>
      <c r="P159">
        <v>0.27227808688235799</v>
      </c>
      <c r="Q159">
        <v>0.108146475658143</v>
      </c>
      <c r="R159">
        <v>-4.9124894343621503E-3</v>
      </c>
      <c r="S159">
        <v>0.15229585400030399</v>
      </c>
    </row>
    <row r="160" spans="1:19" x14ac:dyDescent="0.2">
      <c r="A160" t="s">
        <v>337</v>
      </c>
      <c r="B160" t="s">
        <v>313</v>
      </c>
      <c r="C160">
        <v>85872594.5</v>
      </c>
      <c r="D160">
        <v>2.8654819415689001E-3</v>
      </c>
      <c r="E160">
        <v>1.49558093457112E-3</v>
      </c>
      <c r="F160">
        <v>6.5714812335577295E-4</v>
      </c>
      <c r="G160">
        <v>2.6049066969783099E-3</v>
      </c>
      <c r="H160">
        <v>1.38646785738746E-3</v>
      </c>
      <c r="I160">
        <v>2.3646586274159299E-3</v>
      </c>
      <c r="J160">
        <v>-3.0363489916998901E-2</v>
      </c>
      <c r="K160">
        <v>1.1449420998294499E-2</v>
      </c>
      <c r="L160">
        <v>1.1216749197994799E-2</v>
      </c>
      <c r="M160">
        <v>0.45790139657979001</v>
      </c>
      <c r="N160">
        <v>-7.2132882565099001E-3</v>
      </c>
      <c r="O160">
        <v>1.9536868297835401E-2</v>
      </c>
      <c r="P160">
        <v>0.56089481096109095</v>
      </c>
      <c r="Q160">
        <v>0.109939240414719</v>
      </c>
      <c r="R160">
        <v>0.64091789191271598</v>
      </c>
      <c r="S160">
        <v>0.35305647093884002</v>
      </c>
    </row>
    <row r="161" spans="1:19" x14ac:dyDescent="0.2">
      <c r="A161" t="s">
        <v>338</v>
      </c>
      <c r="B161" t="s">
        <v>313</v>
      </c>
      <c r="C161">
        <v>86593489</v>
      </c>
      <c r="D161">
        <v>1.00529100529101E-3</v>
      </c>
      <c r="E161">
        <v>2.9629629629629602E-4</v>
      </c>
      <c r="F161">
        <v>2.3074479294123598E-3</v>
      </c>
      <c r="G161">
        <v>8.0755861857002896E-4</v>
      </c>
      <c r="H161">
        <v>2.2439972812134498E-3</v>
      </c>
      <c r="I161">
        <v>1.95777492167892E-3</v>
      </c>
      <c r="J161">
        <v>0.64139941690962099</v>
      </c>
      <c r="K161">
        <v>0.454403531384447</v>
      </c>
      <c r="L161">
        <v>0.56539063948094204</v>
      </c>
      <c r="M161">
        <v>0.45429159464923102</v>
      </c>
      <c r="N161">
        <v>0.159244090760848</v>
      </c>
      <c r="O161">
        <v>1.49961125134463E-2</v>
      </c>
      <c r="P161">
        <v>0.140218987149765</v>
      </c>
      <c r="Q161">
        <v>0.14650268131536401</v>
      </c>
      <c r="R161">
        <v>0.104854745136587</v>
      </c>
      <c r="S161">
        <v>0.11626943853201401</v>
      </c>
    </row>
    <row r="162" spans="1:19" x14ac:dyDescent="0.2">
      <c r="A162" t="s">
        <v>339</v>
      </c>
      <c r="B162" t="s">
        <v>313</v>
      </c>
      <c r="C162">
        <v>88425040.5</v>
      </c>
      <c r="D162">
        <v>1.29673654635833E-3</v>
      </c>
      <c r="E162">
        <v>1.6349683016349699E-3</v>
      </c>
      <c r="F162">
        <v>1.1755450938803699E-3</v>
      </c>
      <c r="G162">
        <v>1.20426381580998E-3</v>
      </c>
      <c r="H162">
        <v>1.52319437710701E-3</v>
      </c>
      <c r="I162">
        <v>1.6757057360231699E-3</v>
      </c>
      <c r="J162">
        <v>0.30539398917537303</v>
      </c>
      <c r="K162">
        <v>3.8095880106573499E-2</v>
      </c>
      <c r="L162">
        <v>0.12567142267447701</v>
      </c>
      <c r="M162">
        <v>0.110534832117767</v>
      </c>
      <c r="N162">
        <v>0.333753339116375</v>
      </c>
      <c r="O162">
        <v>0.29927218573735997</v>
      </c>
      <c r="P162">
        <v>0.35585625221096701</v>
      </c>
      <c r="Q162">
        <v>0.13449214113504401</v>
      </c>
      <c r="R162">
        <v>9.9910344006328602E-2</v>
      </c>
      <c r="S162">
        <v>0.31637939422840899</v>
      </c>
    </row>
    <row r="163" spans="1:19" x14ac:dyDescent="0.2">
      <c r="A163" t="s">
        <v>340</v>
      </c>
      <c r="B163" t="s">
        <v>313</v>
      </c>
      <c r="C163">
        <v>107471404.5</v>
      </c>
      <c r="D163">
        <v>1.9097610006700899E-3</v>
      </c>
      <c r="E163">
        <v>2.2474397474397498E-3</v>
      </c>
      <c r="F163">
        <v>1.57309870011828E-3</v>
      </c>
      <c r="G163">
        <v>1.8093176868882301E-3</v>
      </c>
      <c r="H163">
        <v>6.6930997845990705E-4</v>
      </c>
      <c r="I163">
        <v>1.71398662862147E-3</v>
      </c>
      <c r="J163">
        <v>7.4318246625063297E-2</v>
      </c>
      <c r="K163">
        <v>0.47972719231472899</v>
      </c>
      <c r="L163">
        <v>0.37337699382183198</v>
      </c>
      <c r="M163">
        <v>0.49008667934373701</v>
      </c>
      <c r="N163">
        <v>0.236860025159048</v>
      </c>
      <c r="O163">
        <v>0.127760806067338</v>
      </c>
      <c r="P163">
        <v>0.10726873300298199</v>
      </c>
      <c r="Q163">
        <v>5.7352969852781203E-2</v>
      </c>
      <c r="R163">
        <v>6.20078281472548E-2</v>
      </c>
      <c r="S163">
        <v>-5.73174575821528E-2</v>
      </c>
    </row>
    <row r="164" spans="1:19" x14ac:dyDescent="0.2">
      <c r="A164" t="s">
        <v>341</v>
      </c>
      <c r="B164" t="s">
        <v>313</v>
      </c>
      <c r="C164">
        <v>122611616.5</v>
      </c>
      <c r="D164">
        <v>1.0515247108306999E-3</v>
      </c>
      <c r="E164">
        <v>2.96264388404122E-3</v>
      </c>
      <c r="F164">
        <v>1.7197207062103299E-3</v>
      </c>
      <c r="G164">
        <v>1.9896496979443699E-3</v>
      </c>
      <c r="H164">
        <v>1.92286761934377E-3</v>
      </c>
      <c r="I164">
        <v>3.2537597187894201E-3</v>
      </c>
      <c r="J164">
        <v>0.18952392346906399</v>
      </c>
      <c r="K164">
        <v>0.151964494785852</v>
      </c>
      <c r="L164">
        <v>0.30588235294117599</v>
      </c>
      <c r="M164">
        <v>0.52595241832822404</v>
      </c>
      <c r="N164">
        <v>0.289596717055075</v>
      </c>
      <c r="O164">
        <v>0.29926737549843602</v>
      </c>
      <c r="P164">
        <v>0.441669740243542</v>
      </c>
      <c r="Q164">
        <v>0.46668266000524999</v>
      </c>
      <c r="R164">
        <v>0.46041895692506002</v>
      </c>
      <c r="S164">
        <v>0.60998104179184598</v>
      </c>
    </row>
    <row r="165" spans="1:19" x14ac:dyDescent="0.2">
      <c r="A165" t="s">
        <v>342</v>
      </c>
      <c r="B165" t="s">
        <v>313</v>
      </c>
      <c r="C165">
        <v>124499012.5</v>
      </c>
      <c r="D165">
        <v>0</v>
      </c>
      <c r="E165">
        <v>1.5664845173041901E-3</v>
      </c>
      <c r="F165">
        <v>6.4479766209471598E-4</v>
      </c>
      <c r="G165">
        <v>1.5750562520090001E-3</v>
      </c>
      <c r="H165">
        <v>3.8526575531419902E-4</v>
      </c>
      <c r="I165">
        <v>1.31279624611565E-3</v>
      </c>
      <c r="J165">
        <v>4.5229617456404601E-2</v>
      </c>
      <c r="K165">
        <v>0.80614869882389995</v>
      </c>
      <c r="L165">
        <v>0.33538818472841397</v>
      </c>
      <c r="M165">
        <v>0.89894772591537397</v>
      </c>
      <c r="N165">
        <v>0.55543336455617198</v>
      </c>
      <c r="O165">
        <v>0.17871148459383801</v>
      </c>
      <c r="P165">
        <v>0.62564636192070799</v>
      </c>
      <c r="Q165">
        <v>0.18816852533415901</v>
      </c>
      <c r="R165">
        <v>7.2626491252439002E-2</v>
      </c>
      <c r="S165">
        <v>0.28680343322435398</v>
      </c>
    </row>
    <row r="166" spans="1:19" x14ac:dyDescent="0.2">
      <c r="A166" t="s">
        <v>343</v>
      </c>
      <c r="B166" t="s">
        <v>313</v>
      </c>
      <c r="C166">
        <v>124500335</v>
      </c>
      <c r="D166">
        <v>7.0167000564361497E-4</v>
      </c>
      <c r="E166">
        <v>1.19313944817301E-3</v>
      </c>
      <c r="F166">
        <v>1.36802297001129E-3</v>
      </c>
      <c r="G166">
        <v>1.0347703971195399E-3</v>
      </c>
      <c r="H166">
        <v>1.88569341899484E-3</v>
      </c>
      <c r="I166">
        <v>1.70163435415031E-3</v>
      </c>
      <c r="J166">
        <v>0.122644742249199</v>
      </c>
      <c r="K166">
        <v>0.38142399763701401</v>
      </c>
      <c r="L166">
        <v>3.6515376153809398E-2</v>
      </c>
      <c r="M166">
        <v>0.36704545417258999</v>
      </c>
      <c r="N166">
        <v>0.34038752512159498</v>
      </c>
      <c r="O166">
        <v>5.3173675777908998E-2</v>
      </c>
      <c r="P166">
        <v>0.32108544203405098</v>
      </c>
      <c r="Q166">
        <v>0.26385558128362402</v>
      </c>
      <c r="R166">
        <v>6.7453102689987596E-2</v>
      </c>
      <c r="S166">
        <v>0.25394472212935698</v>
      </c>
    </row>
    <row r="167" spans="1:19" x14ac:dyDescent="0.2">
      <c r="A167" t="s">
        <v>344</v>
      </c>
      <c r="B167" t="s">
        <v>313</v>
      </c>
      <c r="C167">
        <v>125745900.5</v>
      </c>
      <c r="D167">
        <v>6.8135362253009301E-4</v>
      </c>
      <c r="E167">
        <v>0</v>
      </c>
      <c r="F167">
        <v>1.5977245465476699E-4</v>
      </c>
      <c r="G167">
        <v>0</v>
      </c>
      <c r="H167">
        <v>4.5590906680018903E-4</v>
      </c>
      <c r="I167">
        <v>2.8499831488584901E-4</v>
      </c>
      <c r="J167">
        <v>0.14285714285714299</v>
      </c>
      <c r="K167">
        <v>0.124120586573641</v>
      </c>
      <c r="L167">
        <v>0.14285714285714299</v>
      </c>
      <c r="M167">
        <v>0.13624355723113701</v>
      </c>
      <c r="N167">
        <v>-9.7619134181297397E-3</v>
      </c>
      <c r="O167" t="s">
        <v>192</v>
      </c>
      <c r="P167">
        <v>0.2020198691615</v>
      </c>
      <c r="Q167">
        <v>-9.7619134181297397E-3</v>
      </c>
      <c r="R167">
        <v>9.3398778768167295E-2</v>
      </c>
      <c r="S167">
        <v>0.2020198691615</v>
      </c>
    </row>
    <row r="168" spans="1:19" x14ac:dyDescent="0.2">
      <c r="A168" t="s">
        <v>345</v>
      </c>
      <c r="B168" t="s">
        <v>313</v>
      </c>
      <c r="C168">
        <v>126338763</v>
      </c>
      <c r="D168">
        <v>0</v>
      </c>
      <c r="E168">
        <v>5.7163272597356195E-4</v>
      </c>
      <c r="F168">
        <v>7.4636458168014699E-4</v>
      </c>
      <c r="G168">
        <v>6.6908500705249903E-4</v>
      </c>
      <c r="H168">
        <v>9.9914018282133699E-4</v>
      </c>
      <c r="I168">
        <v>7.5001792609677399E-4</v>
      </c>
      <c r="J168">
        <v>0.117684652606592</v>
      </c>
      <c r="K168">
        <v>0.32297968139275901</v>
      </c>
      <c r="L168">
        <v>-0.110617910785275</v>
      </c>
      <c r="M168">
        <v>0.12442781641629801</v>
      </c>
      <c r="N168">
        <v>-2.5661295215747702E-2</v>
      </c>
      <c r="O168">
        <v>-3.7771850678041202E-2</v>
      </c>
      <c r="P168">
        <v>-2.1445191778158498E-2</v>
      </c>
      <c r="Q168">
        <v>0.110840197961929</v>
      </c>
      <c r="R168">
        <v>3.5775070961595198E-2</v>
      </c>
      <c r="S168">
        <v>3.7746215637609999E-2</v>
      </c>
    </row>
    <row r="169" spans="1:19" x14ac:dyDescent="0.2">
      <c r="A169" t="s">
        <v>346</v>
      </c>
      <c r="B169" t="s">
        <v>313</v>
      </c>
      <c r="C169">
        <v>133438931.5</v>
      </c>
      <c r="D169">
        <v>2.2550870568491701E-3</v>
      </c>
      <c r="E169">
        <v>2.2774826975696101E-3</v>
      </c>
      <c r="F169">
        <v>4.5212294186798102E-4</v>
      </c>
      <c r="G169">
        <v>2.21687115391966E-3</v>
      </c>
      <c r="H169">
        <v>1.25487961568385E-3</v>
      </c>
      <c r="I169">
        <v>1.71089818169798E-3</v>
      </c>
      <c r="J169">
        <v>0.26073664742702402</v>
      </c>
      <c r="K169">
        <v>4.9968856127487499E-2</v>
      </c>
      <c r="L169">
        <v>0.13673600397473501</v>
      </c>
      <c r="M169">
        <v>6.2057483686322502E-2</v>
      </c>
      <c r="N169">
        <v>0.36329093701864801</v>
      </c>
      <c r="O169">
        <v>0.20667927296135499</v>
      </c>
      <c r="P169">
        <v>0.29192806350933198</v>
      </c>
      <c r="Q169">
        <v>0.11535452374697799</v>
      </c>
      <c r="R169">
        <v>3.4371779537388701E-2</v>
      </c>
      <c r="S169">
        <v>8.7502128247647401E-2</v>
      </c>
    </row>
    <row r="170" spans="1:19" x14ac:dyDescent="0.2">
      <c r="A170" t="s">
        <v>347</v>
      </c>
      <c r="B170" t="s">
        <v>313</v>
      </c>
      <c r="C170">
        <v>138071342</v>
      </c>
      <c r="D170">
        <v>1.52335815842925E-3</v>
      </c>
      <c r="E170">
        <v>1.7904160084254901E-3</v>
      </c>
      <c r="F170">
        <v>9.38882143660231E-4</v>
      </c>
      <c r="G170">
        <v>1.01247450006859E-3</v>
      </c>
      <c r="H170">
        <v>1.38718376346944E-3</v>
      </c>
      <c r="I170">
        <v>1.5550893089367899E-3</v>
      </c>
      <c r="J170">
        <v>0.334089191232048</v>
      </c>
      <c r="K170">
        <v>0.355872348774669</v>
      </c>
      <c r="L170">
        <v>0.33604111886041299</v>
      </c>
      <c r="M170">
        <v>0.42629856203293498</v>
      </c>
      <c r="N170">
        <v>0.144388250104273</v>
      </c>
      <c r="O170">
        <v>9.3066988249294505E-2</v>
      </c>
      <c r="P170">
        <v>0.26978874300355599</v>
      </c>
      <c r="Q170">
        <v>2.9812807813227E-2</v>
      </c>
      <c r="R170">
        <v>0.114917173845433</v>
      </c>
      <c r="S170">
        <v>0.232454568942152</v>
      </c>
    </row>
    <row r="171" spans="1:19" x14ac:dyDescent="0.2">
      <c r="A171" t="s">
        <v>348</v>
      </c>
      <c r="B171" t="s">
        <v>313</v>
      </c>
      <c r="C171">
        <v>140303771.5</v>
      </c>
      <c r="D171">
        <v>0</v>
      </c>
      <c r="E171">
        <v>1.40206245361168E-3</v>
      </c>
      <c r="F171">
        <v>2.9115791690111298E-4</v>
      </c>
      <c r="G171">
        <v>1.6596426300907899E-3</v>
      </c>
      <c r="H171">
        <v>0</v>
      </c>
      <c r="I171">
        <v>1.65893318678973E-3</v>
      </c>
      <c r="J171">
        <v>0.69585115329139002</v>
      </c>
      <c r="K171">
        <v>0.96839699498069898</v>
      </c>
      <c r="L171">
        <v>0.78478570475558895</v>
      </c>
      <c r="M171">
        <v>1</v>
      </c>
      <c r="N171">
        <v>0.71507909180506801</v>
      </c>
      <c r="O171">
        <v>0.41572345228192698</v>
      </c>
      <c r="P171">
        <v>0.75134673004672703</v>
      </c>
      <c r="Q171">
        <v>0.227662436980026</v>
      </c>
      <c r="R171">
        <v>-9.1521506839993494E-2</v>
      </c>
      <c r="S171">
        <v>0.27127979306530797</v>
      </c>
    </row>
    <row r="172" spans="1:19" x14ac:dyDescent="0.2">
      <c r="A172" t="s">
        <v>349</v>
      </c>
      <c r="B172" t="s">
        <v>313</v>
      </c>
      <c r="C172">
        <v>141514512</v>
      </c>
      <c r="D172">
        <v>3.76104772436019E-4</v>
      </c>
      <c r="E172">
        <v>1.64133715968461E-3</v>
      </c>
      <c r="F172">
        <v>5.7294111896226798E-4</v>
      </c>
      <c r="G172">
        <v>2.2316179456860498E-3</v>
      </c>
      <c r="H172">
        <v>0</v>
      </c>
      <c r="I172">
        <v>1.26976382575941E-3</v>
      </c>
      <c r="J172">
        <v>0.68920515354892897</v>
      </c>
      <c r="K172">
        <v>0.76224858636672999</v>
      </c>
      <c r="L172">
        <v>0.49129569612944402</v>
      </c>
      <c r="M172">
        <v>0.89177618943918902</v>
      </c>
      <c r="N172">
        <v>0.39575142526057999</v>
      </c>
      <c r="O172">
        <v>0.21426597489188901</v>
      </c>
      <c r="P172">
        <v>0.47424881524220502</v>
      </c>
      <c r="Q172">
        <v>5.9243021863291598E-2</v>
      </c>
      <c r="R172">
        <v>-8.4171997859035005E-3</v>
      </c>
      <c r="S172">
        <v>8.0459394816829594E-2</v>
      </c>
    </row>
    <row r="173" spans="1:19" x14ac:dyDescent="0.2">
      <c r="A173" t="s">
        <v>350</v>
      </c>
      <c r="B173" t="s">
        <v>313</v>
      </c>
      <c r="C173">
        <v>145880671</v>
      </c>
      <c r="D173">
        <v>3.2909513773968098E-3</v>
      </c>
      <c r="E173">
        <v>2.39684985447697E-3</v>
      </c>
      <c r="F173">
        <v>8.7186599190076995E-4</v>
      </c>
      <c r="G173">
        <v>1.81047765793529E-3</v>
      </c>
      <c r="H173">
        <v>1.5351338567556501E-3</v>
      </c>
      <c r="I173">
        <v>2.3405171869988E-3</v>
      </c>
      <c r="J173">
        <v>0.54238967042833297</v>
      </c>
      <c r="K173">
        <v>0.57578613497565101</v>
      </c>
      <c r="L173">
        <v>0.52875654899823998</v>
      </c>
      <c r="M173">
        <v>0.54526895429243105</v>
      </c>
      <c r="N173">
        <v>0.253490469220013</v>
      </c>
      <c r="O173">
        <v>0.196895424836601</v>
      </c>
      <c r="P173">
        <v>0.219854636407809</v>
      </c>
      <c r="Q173">
        <v>3.3516530943035701E-2</v>
      </c>
      <c r="R173">
        <v>9.0474603143620904E-3</v>
      </c>
      <c r="S173">
        <v>1.2885176739147301E-2</v>
      </c>
    </row>
    <row r="174" spans="1:19" x14ac:dyDescent="0.2">
      <c r="A174" t="s">
        <v>351</v>
      </c>
      <c r="B174" t="s">
        <v>313</v>
      </c>
      <c r="C174">
        <v>162128711</v>
      </c>
      <c r="D174">
        <v>2.20913107511046E-3</v>
      </c>
      <c r="E174">
        <v>2.17031259516582E-3</v>
      </c>
      <c r="F174">
        <v>9.50925983519E-4</v>
      </c>
      <c r="G174">
        <v>1.71340013668698E-3</v>
      </c>
      <c r="H174">
        <v>1.6710290781514301E-3</v>
      </c>
      <c r="I174">
        <v>2.0562990842702502E-3</v>
      </c>
      <c r="J174">
        <v>0.32646036475261803</v>
      </c>
      <c r="K174">
        <v>0.241896941958581</v>
      </c>
      <c r="L174">
        <v>0.112200435729847</v>
      </c>
      <c r="M174">
        <v>0.24265644208784201</v>
      </c>
      <c r="N174">
        <v>0.54207023413080602</v>
      </c>
      <c r="O174">
        <v>0.35017256853628798</v>
      </c>
      <c r="P174">
        <v>0.47910122932115801</v>
      </c>
      <c r="Q174">
        <v>4.1820975661793103E-2</v>
      </c>
      <c r="R174">
        <v>4.2422698658189401E-2</v>
      </c>
      <c r="S174">
        <v>8.2617555524993405E-2</v>
      </c>
    </row>
    <row r="175" spans="1:19" x14ac:dyDescent="0.2">
      <c r="A175" t="s">
        <v>352</v>
      </c>
      <c r="B175" t="s">
        <v>313</v>
      </c>
      <c r="C175">
        <v>162129543</v>
      </c>
      <c r="D175">
        <v>0</v>
      </c>
      <c r="E175">
        <v>9.4093551399054203E-4</v>
      </c>
      <c r="F175">
        <v>1.62730305255899E-3</v>
      </c>
      <c r="G175">
        <v>9.8390610724576597E-4</v>
      </c>
      <c r="H175">
        <v>1.7454634212272101E-3</v>
      </c>
      <c r="I175">
        <v>1.67197275698335E-3</v>
      </c>
      <c r="J175">
        <v>-2.0915032679738599E-2</v>
      </c>
      <c r="K175">
        <v>0.49983209400429102</v>
      </c>
      <c r="L175">
        <v>3.9215686274509699E-2</v>
      </c>
      <c r="M175">
        <v>0.27434615318212302</v>
      </c>
      <c r="N175">
        <v>0.36582228642946801</v>
      </c>
      <c r="O175">
        <v>-1.48210882913402E-2</v>
      </c>
      <c r="P175">
        <v>0.12270653894292501</v>
      </c>
      <c r="Q175">
        <v>0.39082929003471001</v>
      </c>
      <c r="R175">
        <v>0.317670487483381</v>
      </c>
      <c r="S175">
        <v>0.20611300282513501</v>
      </c>
    </row>
    <row r="176" spans="1:19" x14ac:dyDescent="0.2">
      <c r="A176" t="s">
        <v>353</v>
      </c>
      <c r="B176" t="s">
        <v>313</v>
      </c>
      <c r="C176">
        <v>175830695.5</v>
      </c>
      <c r="D176">
        <v>3.7624386852866099E-3</v>
      </c>
      <c r="E176">
        <v>6.04915639209571E-3</v>
      </c>
      <c r="F176">
        <v>1.9665993771820502E-3</v>
      </c>
      <c r="G176">
        <v>3.54182641399204E-3</v>
      </c>
      <c r="H176">
        <v>2.1515040679578302E-3</v>
      </c>
      <c r="I176">
        <v>3.7198089761969E-3</v>
      </c>
      <c r="J176">
        <v>0.110471614688085</v>
      </c>
      <c r="K176">
        <v>0.48843196185176502</v>
      </c>
      <c r="L176">
        <v>0.38949513978434602</v>
      </c>
      <c r="M176">
        <v>0.46061724689064598</v>
      </c>
      <c r="N176">
        <v>0.30559325759094702</v>
      </c>
      <c r="O176">
        <v>0.227850430218315</v>
      </c>
      <c r="P176">
        <v>0.294640923008469</v>
      </c>
      <c r="Q176">
        <v>-7.2210809484527603E-3</v>
      </c>
      <c r="R176">
        <v>-4.0617101665724797E-2</v>
      </c>
      <c r="S176">
        <v>5.0104384698013201E-3</v>
      </c>
    </row>
    <row r="177" spans="1:19" x14ac:dyDescent="0.2">
      <c r="A177" t="s">
        <v>354</v>
      </c>
      <c r="B177" t="s">
        <v>313</v>
      </c>
      <c r="C177">
        <v>176653507</v>
      </c>
      <c r="D177">
        <v>0</v>
      </c>
      <c r="E177">
        <v>1.94410904294707E-3</v>
      </c>
      <c r="F177">
        <v>1.2871771960917501E-3</v>
      </c>
      <c r="G177">
        <v>6.8980743808474195E-4</v>
      </c>
      <c r="H177">
        <v>2.6616291578108399E-3</v>
      </c>
      <c r="I177">
        <v>2.4619740604892399E-3</v>
      </c>
      <c r="J177">
        <v>4.7800269930183797E-2</v>
      </c>
      <c r="K177">
        <v>0.82597789514963205</v>
      </c>
      <c r="L177">
        <v>0.59180533765257604</v>
      </c>
      <c r="M177">
        <v>0.285787675636751</v>
      </c>
      <c r="N177">
        <v>0.61333299061345403</v>
      </c>
      <c r="O177">
        <v>0.16577918509103501</v>
      </c>
      <c r="P177">
        <v>9.9836933447848594E-2</v>
      </c>
      <c r="Q177">
        <v>0.65043745435644895</v>
      </c>
      <c r="R177">
        <v>0.492128125918466</v>
      </c>
      <c r="S177">
        <v>5.6439358569603103E-2</v>
      </c>
    </row>
    <row r="178" spans="1:19" x14ac:dyDescent="0.2">
      <c r="A178" t="s">
        <v>355</v>
      </c>
      <c r="B178" t="s">
        <v>313</v>
      </c>
      <c r="C178">
        <v>186396127.5</v>
      </c>
      <c r="D178">
        <v>3.4916201117318399E-4</v>
      </c>
      <c r="E178">
        <v>7.7591558038485396E-4</v>
      </c>
      <c r="F178">
        <v>1.07758854212671E-3</v>
      </c>
      <c r="G178">
        <v>9.1299506350442903E-4</v>
      </c>
      <c r="H178">
        <v>7.9851898228456902E-4</v>
      </c>
      <c r="I178">
        <v>8.9057767760299599E-4</v>
      </c>
      <c r="J178">
        <v>5.22875816993464E-2</v>
      </c>
      <c r="K178">
        <v>3.88192709766505E-2</v>
      </c>
      <c r="L178">
        <v>1.41823639101344E-2</v>
      </c>
      <c r="M178">
        <v>0.15934362898783999</v>
      </c>
      <c r="N178">
        <v>6.1867502683909101E-2</v>
      </c>
      <c r="O178">
        <v>4.5391305351818199E-2</v>
      </c>
      <c r="P178">
        <v>9.4496291751523395E-2</v>
      </c>
      <c r="Q178">
        <v>3.80750382693784E-2</v>
      </c>
      <c r="R178">
        <v>4.0143844832807501E-2</v>
      </c>
      <c r="S178">
        <v>0.10569041871037101</v>
      </c>
    </row>
    <row r="179" spans="1:19" x14ac:dyDescent="0.2">
      <c r="A179" t="s">
        <v>356</v>
      </c>
      <c r="B179" t="s">
        <v>313</v>
      </c>
      <c r="C179">
        <v>188606415.5</v>
      </c>
      <c r="D179">
        <v>9.3984962406015E-4</v>
      </c>
      <c r="E179">
        <v>1.2621644200591601E-3</v>
      </c>
      <c r="F179">
        <v>0</v>
      </c>
      <c r="G179">
        <v>1.9383616208559001E-3</v>
      </c>
      <c r="H179">
        <v>5.9774826899670604E-4</v>
      </c>
      <c r="I179">
        <v>8.9174712995989096E-4</v>
      </c>
      <c r="J179">
        <v>0.100737667127709</v>
      </c>
      <c r="K179">
        <v>5.3763440860215197E-3</v>
      </c>
      <c r="L179">
        <v>9.5910692371639801E-3</v>
      </c>
      <c r="M179">
        <v>6.0416103251593002E-2</v>
      </c>
      <c r="N179">
        <v>0.16517323775388301</v>
      </c>
      <c r="O179">
        <v>0.12653257378624799</v>
      </c>
      <c r="P179">
        <v>0.107299304163538</v>
      </c>
      <c r="Q179">
        <v>9.2634717124196506E-2</v>
      </c>
      <c r="R179">
        <v>3.5567465005643201E-2</v>
      </c>
      <c r="S179">
        <v>9.2019400065742704E-2</v>
      </c>
    </row>
    <row r="180" spans="1:19" x14ac:dyDescent="0.2">
      <c r="A180" t="s">
        <v>357</v>
      </c>
      <c r="B180" t="s">
        <v>313</v>
      </c>
      <c r="C180">
        <v>188618361</v>
      </c>
      <c r="D180">
        <v>4.2996479730169799E-4</v>
      </c>
      <c r="E180">
        <v>2.8392958546280501E-3</v>
      </c>
      <c r="F180">
        <v>0</v>
      </c>
      <c r="G180">
        <v>3.0616916808553002E-3</v>
      </c>
      <c r="H180">
        <v>5.5230060862567095E-4</v>
      </c>
      <c r="I180">
        <v>2.04988709890548E-3</v>
      </c>
      <c r="J180">
        <v>0.22254997359308901</v>
      </c>
      <c r="K180">
        <v>0.94163567476173005</v>
      </c>
      <c r="L180">
        <v>0.27734685908159301</v>
      </c>
      <c r="M180">
        <v>0.87330838385003595</v>
      </c>
      <c r="N180">
        <v>0.45016587131499802</v>
      </c>
      <c r="O180">
        <v>-3.5009290242013998E-2</v>
      </c>
      <c r="P180">
        <v>0.401650165471438</v>
      </c>
      <c r="Q180">
        <v>0.40905799683397298</v>
      </c>
      <c r="R180">
        <v>4.5683106836321902E-2</v>
      </c>
      <c r="S180">
        <v>0.36640156621037301</v>
      </c>
    </row>
    <row r="181" spans="1:19" x14ac:dyDescent="0.2">
      <c r="A181" t="s">
        <v>358</v>
      </c>
      <c r="B181" t="s">
        <v>313</v>
      </c>
      <c r="C181">
        <v>195204701</v>
      </c>
      <c r="D181">
        <v>1.8456498417739799E-3</v>
      </c>
      <c r="E181">
        <v>5.9115664142578696E-4</v>
      </c>
      <c r="F181">
        <v>2.8631264645928799E-3</v>
      </c>
      <c r="G181">
        <v>2.5575220865035101E-3</v>
      </c>
      <c r="H181">
        <v>1.57459502544239E-3</v>
      </c>
      <c r="I181">
        <v>2.1786734862875501E-3</v>
      </c>
      <c r="J181">
        <v>0.116665518631993</v>
      </c>
      <c r="K181">
        <v>0.172759036272781</v>
      </c>
      <c r="L181">
        <v>1.8645791424122302E-2</v>
      </c>
      <c r="M181">
        <v>6.8579251718347597E-2</v>
      </c>
      <c r="N181">
        <v>0.313011503468622</v>
      </c>
      <c r="O181">
        <v>-1.38171645211913E-2</v>
      </c>
      <c r="P181">
        <v>0.17436004055989199</v>
      </c>
      <c r="Q181">
        <v>0.156324395764284</v>
      </c>
      <c r="R181">
        <v>4.7566343801411101E-2</v>
      </c>
      <c r="S181">
        <v>3.1666870987860397E-2</v>
      </c>
    </row>
    <row r="182" spans="1:19" x14ac:dyDescent="0.2">
      <c r="A182" t="s">
        <v>359</v>
      </c>
      <c r="B182" t="s">
        <v>313</v>
      </c>
      <c r="C182">
        <v>195680035</v>
      </c>
      <c r="D182">
        <v>9.5511838074464703E-3</v>
      </c>
      <c r="E182">
        <v>9.7767188498707296E-3</v>
      </c>
      <c r="F182">
        <v>3.6799895155033399E-3</v>
      </c>
      <c r="G182">
        <v>1.0171101056996E-2</v>
      </c>
      <c r="H182">
        <v>1.8125656374880701E-3</v>
      </c>
      <c r="I182">
        <v>7.8699200490973606E-3</v>
      </c>
      <c r="J182">
        <v>0.190149949176421</v>
      </c>
      <c r="K182">
        <v>0.351062959797379</v>
      </c>
      <c r="L182">
        <v>0.123343294082098</v>
      </c>
      <c r="M182">
        <v>0.38084605577528702</v>
      </c>
      <c r="N182">
        <v>0.342592355104538</v>
      </c>
      <c r="O182">
        <v>0.107612610585468</v>
      </c>
      <c r="P182">
        <v>0.39442711930854601</v>
      </c>
      <c r="Q182">
        <v>0.36301901538164999</v>
      </c>
      <c r="R182">
        <v>6.8178375801727101E-2</v>
      </c>
      <c r="S182">
        <v>0.42180213024344299</v>
      </c>
    </row>
    <row r="183" spans="1:19" x14ac:dyDescent="0.2">
      <c r="A183" t="s">
        <v>360</v>
      </c>
      <c r="B183" t="s">
        <v>313</v>
      </c>
      <c r="C183">
        <v>197095414</v>
      </c>
      <c r="D183">
        <v>2.98110259676878E-3</v>
      </c>
      <c r="E183">
        <v>2.2775337563038899E-4</v>
      </c>
      <c r="F183">
        <v>2.8214248195338598E-4</v>
      </c>
      <c r="G183">
        <v>1.6268098259313501E-4</v>
      </c>
      <c r="H183">
        <v>1.12795018371897E-4</v>
      </c>
      <c r="I183">
        <v>5.0681723092298604E-4</v>
      </c>
      <c r="J183">
        <v>0.17717896641978301</v>
      </c>
      <c r="K183">
        <v>0.16941675371874401</v>
      </c>
      <c r="L183">
        <v>0.18611493477488</v>
      </c>
      <c r="M183">
        <v>0.12912648859049999</v>
      </c>
      <c r="N183">
        <v>4.0778948108382999E-2</v>
      </c>
      <c r="O183">
        <v>0.148926450433988</v>
      </c>
      <c r="P183">
        <v>0.12663432814386399</v>
      </c>
      <c r="Q183">
        <v>3.4382451993604103E-2</v>
      </c>
      <c r="R183">
        <v>-6.9083761179065201E-2</v>
      </c>
      <c r="S183">
        <v>1.12517158639443E-2</v>
      </c>
    </row>
    <row r="184" spans="1:19" x14ac:dyDescent="0.2">
      <c r="A184" t="s">
        <v>361</v>
      </c>
      <c r="B184" t="s">
        <v>313</v>
      </c>
      <c r="C184">
        <v>197097134.5</v>
      </c>
      <c r="D184">
        <v>2.8679737052041401E-3</v>
      </c>
      <c r="E184">
        <v>5.3147317721308695E-4</v>
      </c>
      <c r="F184">
        <v>1.47620598425749E-4</v>
      </c>
      <c r="G184">
        <v>4.7432028986803E-4</v>
      </c>
      <c r="H184">
        <v>1.42185455497268E-3</v>
      </c>
      <c r="I184">
        <v>1.2624006113264299E-3</v>
      </c>
      <c r="J184">
        <v>0.14071307080675</v>
      </c>
      <c r="K184">
        <v>0.139857822736388</v>
      </c>
      <c r="L184">
        <v>0.104401636801519</v>
      </c>
      <c r="M184">
        <v>0.24404145389358101</v>
      </c>
      <c r="N184">
        <v>9.1836571712748102E-2</v>
      </c>
      <c r="O184">
        <v>7.9830772524477706E-2</v>
      </c>
      <c r="P184">
        <v>0.42506689376905898</v>
      </c>
      <c r="Q184">
        <v>2.37533124350042E-3</v>
      </c>
      <c r="R184">
        <v>0.42636340925846</v>
      </c>
      <c r="S184">
        <v>0.39387773233746398</v>
      </c>
    </row>
    <row r="185" spans="1:19" x14ac:dyDescent="0.2">
      <c r="A185" t="s">
        <v>362</v>
      </c>
      <c r="B185" t="s">
        <v>313</v>
      </c>
      <c r="C185">
        <v>199427204.5</v>
      </c>
      <c r="D185">
        <v>5.54611788849618E-3</v>
      </c>
      <c r="E185">
        <v>2.66263093271377E-3</v>
      </c>
      <c r="F185">
        <v>2.0852557167206501E-3</v>
      </c>
      <c r="G185">
        <v>3.1036623215394202E-3</v>
      </c>
      <c r="H185">
        <v>1.81046845519857E-3</v>
      </c>
      <c r="I185">
        <v>3.49929076528799E-3</v>
      </c>
      <c r="J185">
        <v>0.40234253402221398</v>
      </c>
      <c r="K185">
        <v>0.44275436435924098</v>
      </c>
      <c r="L185">
        <v>0.370635880773795</v>
      </c>
      <c r="M185">
        <v>0.47447459253539698</v>
      </c>
      <c r="N185">
        <v>0.22631654860178901</v>
      </c>
      <c r="O185">
        <v>7.7972588248105906E-2</v>
      </c>
      <c r="P185">
        <v>5.3060165589153503E-2</v>
      </c>
      <c r="Q185">
        <v>0.15094126248579401</v>
      </c>
      <c r="R185">
        <v>0.28967041280769601</v>
      </c>
      <c r="S185">
        <v>0.222825516797725</v>
      </c>
    </row>
    <row r="186" spans="1:19" x14ac:dyDescent="0.2">
      <c r="A186" t="s">
        <v>363</v>
      </c>
      <c r="B186" t="s">
        <v>313</v>
      </c>
      <c r="C186">
        <v>200028642.5</v>
      </c>
      <c r="D186">
        <v>0</v>
      </c>
      <c r="E186">
        <v>4.2813271384699999E-3</v>
      </c>
      <c r="F186">
        <v>4.4115834655665698E-3</v>
      </c>
      <c r="G186">
        <v>5.5753614577144003E-3</v>
      </c>
      <c r="H186">
        <v>5.3633406199306601E-3</v>
      </c>
      <c r="I186">
        <v>5.1567893506768402E-3</v>
      </c>
      <c r="J186">
        <v>0.124172047255367</v>
      </c>
      <c r="K186">
        <v>0.41505053310060103</v>
      </c>
      <c r="L186">
        <v>0.44325811854309</v>
      </c>
      <c r="M186">
        <v>0.47831671974234202</v>
      </c>
      <c r="N186">
        <v>0.13103823375438001</v>
      </c>
      <c r="O186">
        <v>0.113248154325855</v>
      </c>
      <c r="P186">
        <v>0.14073943479654699</v>
      </c>
      <c r="Q186">
        <v>9.4326549426573703E-2</v>
      </c>
      <c r="R186">
        <v>0.121473060024034</v>
      </c>
      <c r="S186">
        <v>-1.2882640148608E-2</v>
      </c>
    </row>
    <row r="187" spans="1:19" x14ac:dyDescent="0.2">
      <c r="A187" t="s">
        <v>364</v>
      </c>
      <c r="B187" t="s">
        <v>313</v>
      </c>
      <c r="C187">
        <v>200138569</v>
      </c>
      <c r="D187">
        <v>7.03474089347636E-3</v>
      </c>
      <c r="E187">
        <v>5.4746207344262996E-3</v>
      </c>
      <c r="F187">
        <v>7.6471488121238104E-3</v>
      </c>
      <c r="G187">
        <v>1.43704068926719E-2</v>
      </c>
      <c r="H187">
        <v>1.37004527450849E-2</v>
      </c>
      <c r="I187">
        <v>1.29062551976355E-2</v>
      </c>
      <c r="J187">
        <v>0.62449938237020397</v>
      </c>
      <c r="K187">
        <v>0.31958541644493699</v>
      </c>
      <c r="L187">
        <v>0.24115941077099901</v>
      </c>
      <c r="M187">
        <v>0.217987565734128</v>
      </c>
      <c r="N187">
        <v>0.52067269798834503</v>
      </c>
      <c r="O187">
        <v>0.16557194286544999</v>
      </c>
      <c r="P187">
        <v>0.27401110304664</v>
      </c>
      <c r="Q187">
        <v>0.16286498110789299</v>
      </c>
      <c r="R187">
        <v>0.16159613257313199</v>
      </c>
      <c r="S187">
        <v>2.0066447049602799E-2</v>
      </c>
    </row>
    <row r="188" spans="1:19" x14ac:dyDescent="0.2">
      <c r="A188" t="s">
        <v>365</v>
      </c>
      <c r="B188" t="s">
        <v>366</v>
      </c>
      <c r="C188">
        <v>6276721.5</v>
      </c>
      <c r="D188">
        <v>6.4641241111829302E-4</v>
      </c>
      <c r="E188">
        <v>8.26719576719577E-4</v>
      </c>
      <c r="F188">
        <v>1.91243032955523E-3</v>
      </c>
      <c r="G188">
        <v>8.26719576719577E-4</v>
      </c>
      <c r="H188">
        <v>3.6716709237472701E-4</v>
      </c>
      <c r="I188">
        <v>1.05676026373085E-3</v>
      </c>
      <c r="J188">
        <v>0.45065215875008702</v>
      </c>
      <c r="K188">
        <v>0.40820666559839103</v>
      </c>
      <c r="L188">
        <v>0.47643422189722801</v>
      </c>
      <c r="M188">
        <v>0.54353290397441201</v>
      </c>
      <c r="N188">
        <v>8.0002645390468197E-2</v>
      </c>
      <c r="O188">
        <v>1.9607843137254902E-2</v>
      </c>
      <c r="P188">
        <v>2.8517730443370599E-2</v>
      </c>
      <c r="Q188">
        <v>3.7222760420994198E-2</v>
      </c>
      <c r="R188">
        <v>6.9170460289004303E-3</v>
      </c>
      <c r="S188">
        <v>5.7045267735295599E-2</v>
      </c>
    </row>
    <row r="189" spans="1:19" x14ac:dyDescent="0.2">
      <c r="A189" t="s">
        <v>367</v>
      </c>
      <c r="B189" t="s">
        <v>366</v>
      </c>
      <c r="C189">
        <v>6277763.5</v>
      </c>
      <c r="D189">
        <v>1.7299886885354999E-3</v>
      </c>
      <c r="E189">
        <v>1.5293760979697101E-3</v>
      </c>
      <c r="F189">
        <v>4.9245921822099097E-4</v>
      </c>
      <c r="G189">
        <v>1.2231013263005E-3</v>
      </c>
      <c r="H189">
        <v>3.1769786166464901E-4</v>
      </c>
      <c r="I189">
        <v>1.1855855158804599E-3</v>
      </c>
      <c r="J189">
        <v>0.43790553477892202</v>
      </c>
      <c r="K189">
        <v>0.51788536736170998</v>
      </c>
      <c r="L189">
        <v>0.44558340170289801</v>
      </c>
      <c r="M189">
        <v>0.53062294479778305</v>
      </c>
      <c r="N189">
        <v>0.36166360042639401</v>
      </c>
      <c r="O189">
        <v>0.33354284576416499</v>
      </c>
      <c r="P189">
        <v>0.40198207582700002</v>
      </c>
      <c r="Q189">
        <v>2.2130489622749602E-2</v>
      </c>
      <c r="R189">
        <v>0.21335522519160499</v>
      </c>
      <c r="S189">
        <v>0.25040157282599401</v>
      </c>
    </row>
    <row r="190" spans="1:19" x14ac:dyDescent="0.2">
      <c r="A190" t="s">
        <v>368</v>
      </c>
      <c r="B190" t="s">
        <v>366</v>
      </c>
      <c r="C190">
        <v>6698551.5</v>
      </c>
      <c r="D190">
        <v>4.3306244653550001E-3</v>
      </c>
      <c r="E190">
        <v>2.0881394013634201E-3</v>
      </c>
      <c r="F190">
        <v>1.5081366841223601E-3</v>
      </c>
      <c r="G190">
        <v>3.80377706126209E-3</v>
      </c>
      <c r="H190">
        <v>1.8383606380614299E-3</v>
      </c>
      <c r="I190">
        <v>2.8127361083026699E-3</v>
      </c>
      <c r="J190">
        <v>8.4682650520251104E-2</v>
      </c>
      <c r="K190">
        <v>0.118680178931514</v>
      </c>
      <c r="L190">
        <v>4.7653073261863299E-2</v>
      </c>
      <c r="M190">
        <v>0.250326299833944</v>
      </c>
      <c r="N190">
        <v>3.1720511810983697E-2</v>
      </c>
      <c r="O190">
        <v>0.1394942712452</v>
      </c>
      <c r="P190">
        <v>0.21711490852776799</v>
      </c>
      <c r="Q190">
        <v>0.111181198231369</v>
      </c>
      <c r="R190">
        <v>0.249979513019086</v>
      </c>
      <c r="S190">
        <v>0.201266693902271</v>
      </c>
    </row>
    <row r="191" spans="1:19" x14ac:dyDescent="0.2">
      <c r="A191" t="s">
        <v>369</v>
      </c>
      <c r="B191" t="s">
        <v>366</v>
      </c>
      <c r="C191">
        <v>12446906.5</v>
      </c>
      <c r="D191">
        <v>4.8638132295719802E-4</v>
      </c>
      <c r="E191">
        <v>1.2970168612191999E-3</v>
      </c>
      <c r="F191">
        <v>1.63718531864933E-3</v>
      </c>
      <c r="G191">
        <v>7.4647433092913198E-4</v>
      </c>
      <c r="H191">
        <v>1.8901114911872899E-3</v>
      </c>
      <c r="I191">
        <v>1.7814092816365E-3</v>
      </c>
      <c r="J191">
        <v>0.50450450450450501</v>
      </c>
      <c r="K191">
        <v>0.133436056884642</v>
      </c>
      <c r="L191">
        <v>-1.27142503991517E-3</v>
      </c>
      <c r="M191">
        <v>0.303229408484604</v>
      </c>
      <c r="N191">
        <v>0.42406573162344602</v>
      </c>
      <c r="O191">
        <v>0.42317667049061802</v>
      </c>
      <c r="P191">
        <v>0.48068187603305401</v>
      </c>
      <c r="Q191">
        <v>9.0809258713106494E-2</v>
      </c>
      <c r="R191">
        <v>4.1294762089298102E-2</v>
      </c>
      <c r="S191">
        <v>0.28534902310628901</v>
      </c>
    </row>
    <row r="192" spans="1:19" x14ac:dyDescent="0.2">
      <c r="A192" t="s">
        <v>370</v>
      </c>
      <c r="B192" t="s">
        <v>366</v>
      </c>
      <c r="C192">
        <v>12447372</v>
      </c>
      <c r="D192">
        <v>2.2686025408348502E-3</v>
      </c>
      <c r="E192">
        <v>7.5151599216080698E-4</v>
      </c>
      <c r="F192">
        <v>5.8680424153939397E-4</v>
      </c>
      <c r="G192">
        <v>6.0600924984941505E-4</v>
      </c>
      <c r="H192">
        <v>3.9475801562385799E-4</v>
      </c>
      <c r="I192">
        <v>8.0094644025021505E-4</v>
      </c>
      <c r="J192">
        <v>0.16311488999891599</v>
      </c>
      <c r="K192">
        <v>0.24750209006691001</v>
      </c>
      <c r="L192">
        <v>0.24076667767717699</v>
      </c>
      <c r="M192">
        <v>0.27176018719331901</v>
      </c>
      <c r="N192">
        <v>-4.7753906887557603E-2</v>
      </c>
      <c r="O192">
        <v>-8.0421995968184203E-4</v>
      </c>
      <c r="P192">
        <v>6.1192145092624599E-3</v>
      </c>
      <c r="Q192">
        <v>2.0435376708492999E-2</v>
      </c>
      <c r="R192">
        <v>1.16708198162456E-2</v>
      </c>
      <c r="S192">
        <v>6.4412581547850798E-3</v>
      </c>
    </row>
    <row r="193" spans="1:19" x14ac:dyDescent="0.2">
      <c r="A193" t="s">
        <v>371</v>
      </c>
      <c r="B193" t="s">
        <v>366</v>
      </c>
      <c r="C193">
        <v>12447962</v>
      </c>
      <c r="D193">
        <v>0</v>
      </c>
      <c r="E193">
        <v>6.1806032166629096E-4</v>
      </c>
      <c r="F193">
        <v>2.29058576515632E-4</v>
      </c>
      <c r="G193">
        <v>3.2127546359045399E-4</v>
      </c>
      <c r="H193">
        <v>4.4104118251811399E-4</v>
      </c>
      <c r="I193">
        <v>3.49156212130807E-4</v>
      </c>
      <c r="J193">
        <v>7.1831571358118599E-3</v>
      </c>
      <c r="K193">
        <v>1.6079359802365498E-2</v>
      </c>
      <c r="L193">
        <v>-0.88235294117647001</v>
      </c>
      <c r="M193">
        <v>7.1200496108511799E-2</v>
      </c>
      <c r="N193">
        <v>2.5458990179144401E-2</v>
      </c>
      <c r="O193">
        <v>-5.7748769582068503E-2</v>
      </c>
      <c r="P193">
        <v>9.5685458950457096E-4</v>
      </c>
      <c r="Q193">
        <v>5.7963451716282199E-2</v>
      </c>
      <c r="R193">
        <v>9.51980193039033E-2</v>
      </c>
      <c r="S193">
        <v>5.5109719951718199E-3</v>
      </c>
    </row>
    <row r="194" spans="1:19" x14ac:dyDescent="0.2">
      <c r="A194" t="s">
        <v>372</v>
      </c>
      <c r="B194" t="s">
        <v>366</v>
      </c>
      <c r="C194">
        <v>18793439</v>
      </c>
      <c r="D194">
        <v>3.83223334043006E-3</v>
      </c>
      <c r="E194">
        <v>2.5120292204469799E-3</v>
      </c>
      <c r="F194">
        <v>1.49538123653741E-4</v>
      </c>
      <c r="G194">
        <v>2.9382894953179999E-3</v>
      </c>
      <c r="H194">
        <v>2.1689680850342299E-3</v>
      </c>
      <c r="I194">
        <v>3.19616444300067E-3</v>
      </c>
      <c r="J194">
        <v>0.34354497812870899</v>
      </c>
      <c r="K194">
        <v>0.72257771642582602</v>
      </c>
      <c r="L194">
        <v>0.34660403393501199</v>
      </c>
      <c r="M194">
        <v>0.52396201746576099</v>
      </c>
      <c r="N194">
        <v>0.67830166769923705</v>
      </c>
      <c r="O194">
        <v>1.53939420082596E-2</v>
      </c>
      <c r="P194">
        <v>0.35085123239104099</v>
      </c>
      <c r="Q194">
        <v>0.53196433394674503</v>
      </c>
      <c r="R194">
        <v>0.211044378635314</v>
      </c>
      <c r="S194">
        <v>0.188193996595555</v>
      </c>
    </row>
    <row r="195" spans="1:19" x14ac:dyDescent="0.2">
      <c r="A195" t="s">
        <v>373</v>
      </c>
      <c r="B195" t="s">
        <v>366</v>
      </c>
      <c r="C195">
        <v>18794365.5</v>
      </c>
      <c r="D195">
        <v>1.36678496277025E-3</v>
      </c>
      <c r="E195">
        <v>2.9909218688551698E-4</v>
      </c>
      <c r="F195">
        <v>2.7815451669742998E-4</v>
      </c>
      <c r="G195">
        <v>1.1357368165323799E-3</v>
      </c>
      <c r="H195">
        <v>1.07527390624872E-3</v>
      </c>
      <c r="I195">
        <v>1.01541582175243E-3</v>
      </c>
      <c r="J195">
        <v>0.48080498787396397</v>
      </c>
      <c r="K195">
        <v>0.49162826004384802</v>
      </c>
      <c r="L195">
        <v>0.40300494342864401</v>
      </c>
      <c r="M195">
        <v>0.40746059546658098</v>
      </c>
      <c r="N195">
        <v>-0.23099965816219001</v>
      </c>
      <c r="O195">
        <v>0.135069510008898</v>
      </c>
      <c r="P195">
        <v>9.1093425562265004E-2</v>
      </c>
      <c r="Q195">
        <v>0.18722038745992101</v>
      </c>
      <c r="R195">
        <v>8.0103386893774206E-2</v>
      </c>
      <c r="S195">
        <v>2.4835103997393401E-2</v>
      </c>
    </row>
    <row r="196" spans="1:19" x14ac:dyDescent="0.2">
      <c r="A196" t="s">
        <v>374</v>
      </c>
      <c r="B196" t="s">
        <v>366</v>
      </c>
      <c r="C196">
        <v>20883324</v>
      </c>
      <c r="D196">
        <v>2.37529691211401E-3</v>
      </c>
      <c r="E196">
        <v>1.3941752759255601E-3</v>
      </c>
      <c r="F196">
        <v>1.36630770777888E-3</v>
      </c>
      <c r="G196">
        <v>2.6392187912377901E-4</v>
      </c>
      <c r="H196">
        <v>1.69899866171656E-3</v>
      </c>
      <c r="I196">
        <v>1.3397082720137401E-3</v>
      </c>
      <c r="J196">
        <v>0.167930090545378</v>
      </c>
      <c r="K196">
        <v>2.0876659734442499E-2</v>
      </c>
      <c r="L196">
        <v>0</v>
      </c>
      <c r="M196">
        <v>3.1926127681650901E-2</v>
      </c>
      <c r="N196">
        <v>0.19379033230067699</v>
      </c>
      <c r="O196">
        <v>0.28085781271548799</v>
      </c>
      <c r="P196">
        <v>0.114474338484129</v>
      </c>
      <c r="Q196">
        <v>4.31872363836419E-2</v>
      </c>
      <c r="R196">
        <v>3.05272986883088E-2</v>
      </c>
      <c r="S196">
        <v>6.1595481427987597E-2</v>
      </c>
    </row>
    <row r="197" spans="1:19" x14ac:dyDescent="0.2">
      <c r="A197" t="s">
        <v>375</v>
      </c>
      <c r="B197" t="s">
        <v>366</v>
      </c>
      <c r="C197">
        <v>26329019.5</v>
      </c>
      <c r="D197">
        <v>2.0840613083454398E-3</v>
      </c>
      <c r="E197">
        <v>8.6741016109045802E-4</v>
      </c>
      <c r="F197">
        <v>8.1199347764390696E-4</v>
      </c>
      <c r="G197">
        <v>0</v>
      </c>
      <c r="H197">
        <v>1.7012914234052099E-3</v>
      </c>
      <c r="I197">
        <v>1.5446508225100499E-3</v>
      </c>
      <c r="J197">
        <v>6.9207627541322203E-2</v>
      </c>
      <c r="K197">
        <v>0.41813712779442702</v>
      </c>
      <c r="L197">
        <v>0.480955506858464</v>
      </c>
      <c r="M197">
        <v>0.48555152971835303</v>
      </c>
      <c r="N197">
        <v>0.45371432166797498</v>
      </c>
      <c r="O197">
        <v>0.57270270270270296</v>
      </c>
      <c r="P197">
        <v>0.51416070340279296</v>
      </c>
      <c r="Q197">
        <v>5.8651682685272703E-2</v>
      </c>
      <c r="R197">
        <v>0.17470219290755401</v>
      </c>
      <c r="S197">
        <v>0.301082590969458</v>
      </c>
    </row>
    <row r="198" spans="1:19" x14ac:dyDescent="0.2">
      <c r="A198" t="s">
        <v>376</v>
      </c>
      <c r="B198" t="s">
        <v>366</v>
      </c>
      <c r="C198">
        <v>26329526.5</v>
      </c>
      <c r="D198">
        <v>2.1722296513542101E-3</v>
      </c>
      <c r="E198">
        <v>1.45795741758352E-3</v>
      </c>
      <c r="F198">
        <v>9.4745137309195098E-4</v>
      </c>
      <c r="G198">
        <v>1.3868403121951799E-3</v>
      </c>
      <c r="H198">
        <v>2.4237231370796601E-3</v>
      </c>
      <c r="I198">
        <v>2.5426877666863E-3</v>
      </c>
      <c r="J198">
        <v>5.3119358965494697E-2</v>
      </c>
      <c r="K198">
        <v>0.58476962249640396</v>
      </c>
      <c r="L198">
        <v>0.39523073605602499</v>
      </c>
      <c r="M198">
        <v>0.45958032165083101</v>
      </c>
      <c r="N198">
        <v>0.54514616201303601</v>
      </c>
      <c r="O198">
        <v>0.373311617006788</v>
      </c>
      <c r="P198">
        <v>0.45603673677563</v>
      </c>
      <c r="Q198">
        <v>0.39308437612080799</v>
      </c>
      <c r="R198">
        <v>0.28779421506009301</v>
      </c>
      <c r="S198">
        <v>0.28568680980934302</v>
      </c>
    </row>
    <row r="199" spans="1:19" x14ac:dyDescent="0.2">
      <c r="A199" t="s">
        <v>377</v>
      </c>
      <c r="B199" t="s">
        <v>366</v>
      </c>
      <c r="C199">
        <v>26330187</v>
      </c>
      <c r="D199">
        <v>2.5085819910219201E-3</v>
      </c>
      <c r="E199">
        <v>6.8531454853081497E-4</v>
      </c>
      <c r="F199">
        <v>3.1131433018776101E-4</v>
      </c>
      <c r="G199">
        <v>8.8537531686252297E-4</v>
      </c>
      <c r="H199">
        <v>1.3757423058308399E-3</v>
      </c>
      <c r="I199">
        <v>1.75633869583077E-3</v>
      </c>
      <c r="J199">
        <v>3.63343873079268E-3</v>
      </c>
      <c r="K199">
        <v>0.520976461977949</v>
      </c>
      <c r="L199">
        <v>0.426633001485555</v>
      </c>
      <c r="M199">
        <v>0.51340176840406404</v>
      </c>
      <c r="N199">
        <v>0.71611957959274397</v>
      </c>
      <c r="O199">
        <v>0.58777904822695104</v>
      </c>
      <c r="P199">
        <v>0.66065369044923195</v>
      </c>
      <c r="Q199">
        <v>9.2360339811289799E-2</v>
      </c>
      <c r="R199">
        <v>0.34768879446442802</v>
      </c>
      <c r="S199">
        <v>0.35373147764801899</v>
      </c>
    </row>
    <row r="200" spans="1:19" x14ac:dyDescent="0.2">
      <c r="A200" t="s">
        <v>378</v>
      </c>
      <c r="B200" t="s">
        <v>366</v>
      </c>
      <c r="C200">
        <v>27491091.5</v>
      </c>
      <c r="D200">
        <v>9.8917117867555206E-4</v>
      </c>
      <c r="E200">
        <v>2.1826623867440202E-3</v>
      </c>
      <c r="F200">
        <v>9.3824810534186103E-4</v>
      </c>
      <c r="G200">
        <v>1.11473160692849E-3</v>
      </c>
      <c r="H200">
        <v>1.4497113825357E-3</v>
      </c>
      <c r="I200">
        <v>1.50057942986752E-3</v>
      </c>
      <c r="J200">
        <v>8.5590980528898394E-2</v>
      </c>
      <c r="K200">
        <v>0.10406445429939901</v>
      </c>
      <c r="L200">
        <v>5.5309396485867003E-2</v>
      </c>
      <c r="M200">
        <v>0.38810505128193401</v>
      </c>
      <c r="N200">
        <v>-4.1811392747141699E-2</v>
      </c>
      <c r="O200">
        <v>2.44283703258255E-2</v>
      </c>
      <c r="P200">
        <v>0.189488112250501</v>
      </c>
      <c r="Q200">
        <v>4.4690010632777798E-2</v>
      </c>
      <c r="R200">
        <v>0.12892658456037401</v>
      </c>
      <c r="S200">
        <v>0.30694858782710699</v>
      </c>
    </row>
    <row r="201" spans="1:19" x14ac:dyDescent="0.2">
      <c r="A201" t="s">
        <v>379</v>
      </c>
      <c r="B201" t="s">
        <v>366</v>
      </c>
      <c r="C201">
        <v>28561344</v>
      </c>
      <c r="D201">
        <v>1.03497206418091E-3</v>
      </c>
      <c r="E201">
        <v>1.1748085808083099E-3</v>
      </c>
      <c r="F201">
        <v>1.0609532994273201E-3</v>
      </c>
      <c r="G201">
        <v>1.6081252644942899E-3</v>
      </c>
      <c r="H201">
        <v>5.5236095648942901E-4</v>
      </c>
      <c r="I201">
        <v>1.1171155138745099E-3</v>
      </c>
      <c r="J201">
        <v>4.22299803992819E-2</v>
      </c>
      <c r="K201">
        <v>0.146225177511176</v>
      </c>
      <c r="L201">
        <v>0.17536347775069999</v>
      </c>
      <c r="M201">
        <v>8.1249449537912299E-2</v>
      </c>
      <c r="N201">
        <v>5.0628626535199901E-2</v>
      </c>
      <c r="O201">
        <v>-5.5414863493081397E-3</v>
      </c>
      <c r="P201">
        <v>4.9548819640244803E-2</v>
      </c>
      <c r="Q201">
        <v>0.12066574785551</v>
      </c>
      <c r="R201">
        <v>0.122069232743823</v>
      </c>
      <c r="S201">
        <v>9.2124779904522697E-2</v>
      </c>
    </row>
    <row r="202" spans="1:19" x14ac:dyDescent="0.2">
      <c r="A202" t="s">
        <v>380</v>
      </c>
      <c r="B202" t="s">
        <v>366</v>
      </c>
      <c r="C202">
        <v>29488126.5</v>
      </c>
      <c r="D202">
        <v>9.8059454995871203E-4</v>
      </c>
      <c r="E202">
        <v>2.4656628368895598E-3</v>
      </c>
      <c r="F202">
        <v>4.9140281641094302E-4</v>
      </c>
      <c r="G202">
        <v>1.9940242730215399E-3</v>
      </c>
      <c r="H202">
        <v>2.7825890723083498E-4</v>
      </c>
      <c r="I202">
        <v>1.4061857544824499E-3</v>
      </c>
      <c r="J202">
        <v>0.24743018915529399</v>
      </c>
      <c r="K202">
        <v>0.67731337352090604</v>
      </c>
      <c r="L202">
        <v>0.41922802136074899</v>
      </c>
      <c r="M202">
        <v>0.71276298322410303</v>
      </c>
      <c r="N202">
        <v>0.28093972533133799</v>
      </c>
      <c r="O202">
        <v>0.13513882128705401</v>
      </c>
      <c r="P202">
        <v>0.32732939089818602</v>
      </c>
      <c r="Q202">
        <v>0.126174159733494</v>
      </c>
      <c r="R202">
        <v>0.13053893777407299</v>
      </c>
      <c r="S202">
        <v>0.113514044565038</v>
      </c>
    </row>
    <row r="203" spans="1:19" x14ac:dyDescent="0.2">
      <c r="A203" t="s">
        <v>381</v>
      </c>
      <c r="B203" t="s">
        <v>366</v>
      </c>
      <c r="C203">
        <v>30920966.5</v>
      </c>
      <c r="D203">
        <v>6.6780703573156395E-4</v>
      </c>
      <c r="E203">
        <v>4.1025641025641002E-4</v>
      </c>
      <c r="F203">
        <v>2.6017776618767402E-4</v>
      </c>
      <c r="G203">
        <v>5.1709443123339801E-4</v>
      </c>
      <c r="H203">
        <v>9.1572705094815896E-4</v>
      </c>
      <c r="I203">
        <v>7.7982741046667798E-4</v>
      </c>
      <c r="J203">
        <v>0.63645588980372803</v>
      </c>
      <c r="K203">
        <v>0.64814963424425198</v>
      </c>
      <c r="L203">
        <v>0.58426043953162499</v>
      </c>
      <c r="M203">
        <v>0.53433002640156302</v>
      </c>
      <c r="N203">
        <v>0.16407849655774201</v>
      </c>
      <c r="O203">
        <v>0.130517215487025</v>
      </c>
      <c r="P203">
        <v>0.17734210804527101</v>
      </c>
      <c r="Q203">
        <v>1.5045591460264801E-2</v>
      </c>
      <c r="R203">
        <v>0.105733321181627</v>
      </c>
      <c r="S203">
        <v>4.6966552486680302E-2</v>
      </c>
    </row>
    <row r="204" spans="1:19" x14ac:dyDescent="0.2">
      <c r="A204" t="s">
        <v>382</v>
      </c>
      <c r="B204" t="s">
        <v>366</v>
      </c>
      <c r="C204">
        <v>30921885.5</v>
      </c>
      <c r="D204">
        <v>2.6017226242015098E-3</v>
      </c>
      <c r="E204">
        <v>1.1732177962285699E-3</v>
      </c>
      <c r="F204">
        <v>8.3594782680831905E-4</v>
      </c>
      <c r="G204">
        <v>2.6115799491335202E-3</v>
      </c>
      <c r="H204">
        <v>2.9427819838862899E-3</v>
      </c>
      <c r="I204">
        <v>2.20608671173186E-3</v>
      </c>
      <c r="J204">
        <v>4.3005716599988801E-2</v>
      </c>
      <c r="K204">
        <v>-6.1947415309927298E-2</v>
      </c>
      <c r="L204">
        <v>-6.3191430722908497E-3</v>
      </c>
      <c r="M204">
        <v>5.4268087439355399E-2</v>
      </c>
      <c r="N204">
        <v>-1.6245062977052201E-2</v>
      </c>
      <c r="O204">
        <v>7.3338329786991896E-3</v>
      </c>
      <c r="P204">
        <v>7.5612518695401407E-2</v>
      </c>
      <c r="Q204">
        <v>-2.3495294853109701E-2</v>
      </c>
      <c r="R204">
        <v>0.108790747386612</v>
      </c>
      <c r="S204">
        <v>6.0535457361213699E-2</v>
      </c>
    </row>
    <row r="205" spans="1:19" x14ac:dyDescent="0.2">
      <c r="A205" t="s">
        <v>383</v>
      </c>
      <c r="B205" t="s">
        <v>366</v>
      </c>
      <c r="C205">
        <v>31065450</v>
      </c>
      <c r="D205">
        <v>1.4471258229614499E-3</v>
      </c>
      <c r="E205">
        <v>3.6943165276439102E-4</v>
      </c>
      <c r="F205">
        <v>1.83981944660951E-4</v>
      </c>
      <c r="G205">
        <v>3.9587805144897896E-3</v>
      </c>
      <c r="H205">
        <v>1.1093836759298E-3</v>
      </c>
      <c r="I205">
        <v>1.5465152436322999E-3</v>
      </c>
      <c r="J205">
        <v>0.177652974574731</v>
      </c>
      <c r="K205">
        <v>0.19371415466122799</v>
      </c>
      <c r="L205">
        <v>0.120539614108645</v>
      </c>
      <c r="M205">
        <v>0.15577680650235901</v>
      </c>
      <c r="N205">
        <v>-8.0495264259375701E-4</v>
      </c>
      <c r="O205">
        <v>6.7475537750288694E-2</v>
      </c>
      <c r="P205">
        <v>4.9394858995560099E-2</v>
      </c>
      <c r="Q205">
        <v>7.8735026326586202E-2</v>
      </c>
      <c r="R205">
        <v>7.0664402596010301E-3</v>
      </c>
      <c r="S205">
        <v>7.2570603510072204E-2</v>
      </c>
    </row>
    <row r="206" spans="1:19" x14ac:dyDescent="0.2">
      <c r="A206" t="s">
        <v>384</v>
      </c>
      <c r="B206" t="s">
        <v>366</v>
      </c>
      <c r="C206">
        <v>36423872</v>
      </c>
      <c r="D206">
        <v>1.36705399863295E-3</v>
      </c>
      <c r="E206">
        <v>3.0021578009194099E-3</v>
      </c>
      <c r="F206">
        <v>1.6097139647916101E-4</v>
      </c>
      <c r="G206">
        <v>2.2860180754917599E-3</v>
      </c>
      <c r="H206">
        <v>4.3174793924069001E-4</v>
      </c>
      <c r="I206">
        <v>1.6033657014758701E-3</v>
      </c>
      <c r="J206">
        <v>0.35204968944099402</v>
      </c>
      <c r="K206">
        <v>0.76831889296906497</v>
      </c>
      <c r="L206">
        <v>0.46106442577030798</v>
      </c>
      <c r="M206">
        <v>0.74227678042079104</v>
      </c>
      <c r="N206">
        <v>0.252629837723435</v>
      </c>
      <c r="O206">
        <v>-1.7334085354389898E-2</v>
      </c>
      <c r="P206">
        <v>0.20056644710878699</v>
      </c>
      <c r="Q206">
        <v>0.17753575662975199</v>
      </c>
      <c r="R206">
        <v>1.0251297006798801E-2</v>
      </c>
      <c r="S206">
        <v>0.15586913021551399</v>
      </c>
    </row>
    <row r="207" spans="1:19" x14ac:dyDescent="0.2">
      <c r="A207" t="s">
        <v>385</v>
      </c>
      <c r="B207" t="s">
        <v>366</v>
      </c>
      <c r="C207">
        <v>37297891.5</v>
      </c>
      <c r="D207">
        <v>3.8623342300141502E-4</v>
      </c>
      <c r="E207">
        <v>1.63493082299244E-3</v>
      </c>
      <c r="F207">
        <v>2.5871129436494497E-4</v>
      </c>
      <c r="G207">
        <v>7.6825141721914797E-4</v>
      </c>
      <c r="H207">
        <v>1.7814832629647399E-4</v>
      </c>
      <c r="I207">
        <v>5.4748591790699098E-4</v>
      </c>
      <c r="J207">
        <v>-5.20027711716501E-2</v>
      </c>
      <c r="K207">
        <v>-4.9046054080685901E-2</v>
      </c>
      <c r="L207">
        <v>6.7779124888839998E-2</v>
      </c>
      <c r="M207">
        <v>0.104924569081634</v>
      </c>
      <c r="N207">
        <v>3.5610986393243997E-2</v>
      </c>
      <c r="O207">
        <v>0.10519229935652499</v>
      </c>
      <c r="P207">
        <v>-1.6284574057158999E-2</v>
      </c>
      <c r="Q207">
        <v>0.11522605677398</v>
      </c>
      <c r="R207">
        <v>4.89447595716829E-2</v>
      </c>
      <c r="S207">
        <v>0.144927223310201</v>
      </c>
    </row>
    <row r="208" spans="1:19" x14ac:dyDescent="0.2">
      <c r="A208" t="s">
        <v>386</v>
      </c>
      <c r="B208" t="s">
        <v>366</v>
      </c>
      <c r="C208">
        <v>37298427.5</v>
      </c>
      <c r="D208">
        <v>1.3605486115852901E-3</v>
      </c>
      <c r="E208">
        <v>2.5125628140703501E-3</v>
      </c>
      <c r="F208">
        <v>5.1118269378261003E-4</v>
      </c>
      <c r="G208">
        <v>2.79256376381504E-4</v>
      </c>
      <c r="H208">
        <v>2.7831465017394701E-4</v>
      </c>
      <c r="I208">
        <v>7.7280557059269603E-4</v>
      </c>
      <c r="J208">
        <v>0.12492833689477301</v>
      </c>
      <c r="K208">
        <v>0.27170533537146202</v>
      </c>
      <c r="L208">
        <v>0.24789212558257101</v>
      </c>
      <c r="M208">
        <v>0.29547710230948299</v>
      </c>
      <c r="N208">
        <v>2.8532173307102299E-2</v>
      </c>
      <c r="O208">
        <v>-1.2429988730693601E-2</v>
      </c>
      <c r="P208">
        <v>5.3799027285405497E-2</v>
      </c>
      <c r="Q208">
        <v>0.101681510265392</v>
      </c>
      <c r="R208">
        <v>0.203551159256424</v>
      </c>
      <c r="S208">
        <v>0.16958365669665801</v>
      </c>
    </row>
    <row r="209" spans="1:19" x14ac:dyDescent="0.2">
      <c r="A209" t="s">
        <v>387</v>
      </c>
      <c r="B209" t="s">
        <v>366</v>
      </c>
      <c r="C209">
        <v>37298811</v>
      </c>
      <c r="D209">
        <v>0</v>
      </c>
      <c r="E209">
        <v>2.9656713386146702E-3</v>
      </c>
      <c r="F209">
        <v>1.8036875597658201E-3</v>
      </c>
      <c r="G209">
        <v>3.03640798633664E-3</v>
      </c>
      <c r="H209">
        <v>1.3029964131605501E-3</v>
      </c>
      <c r="I209">
        <v>2.3694164738047E-3</v>
      </c>
      <c r="J209">
        <v>0.238330587589237</v>
      </c>
      <c r="K209">
        <v>0.317494951587667</v>
      </c>
      <c r="L209">
        <v>5.1994973800713801E-2</v>
      </c>
      <c r="M209">
        <v>0.55617405207906101</v>
      </c>
      <c r="N209">
        <v>0.28934498340454301</v>
      </c>
      <c r="O209">
        <v>0.19912993439252699</v>
      </c>
      <c r="P209">
        <v>0.43955341254776298</v>
      </c>
      <c r="Q209">
        <v>5.4734280463097099E-2</v>
      </c>
      <c r="R209">
        <v>0.29573406328044799</v>
      </c>
      <c r="S209">
        <v>0.19329705416041501</v>
      </c>
    </row>
    <row r="210" spans="1:19" x14ac:dyDescent="0.2">
      <c r="A210" t="s">
        <v>388</v>
      </c>
      <c r="B210" t="s">
        <v>366</v>
      </c>
      <c r="C210">
        <v>42663898</v>
      </c>
      <c r="D210">
        <v>1.37407144103332E-3</v>
      </c>
      <c r="E210">
        <v>1.09545740421544E-3</v>
      </c>
      <c r="F210">
        <v>6.2304325014291397E-4</v>
      </c>
      <c r="G210">
        <v>6.07895149547754E-3</v>
      </c>
      <c r="H210">
        <v>4.4605531051865798E-4</v>
      </c>
      <c r="I210">
        <v>2.3033815414589E-3</v>
      </c>
      <c r="J210">
        <v>0.27072540941700102</v>
      </c>
      <c r="K210">
        <v>0.252953328511141</v>
      </c>
      <c r="L210">
        <v>0.2482540444694</v>
      </c>
      <c r="M210">
        <v>0.298829510980758</v>
      </c>
      <c r="N210">
        <v>0.13994778767831301</v>
      </c>
      <c r="O210">
        <v>0.25178851894093401</v>
      </c>
      <c r="P210">
        <v>0.12078404938637401</v>
      </c>
      <c r="Q210">
        <v>0.23577621524367001</v>
      </c>
      <c r="R210">
        <v>4.0548127370242999E-2</v>
      </c>
      <c r="S210">
        <v>0.24297944928927101</v>
      </c>
    </row>
    <row r="211" spans="1:19" x14ac:dyDescent="0.2">
      <c r="A211" t="s">
        <v>389</v>
      </c>
      <c r="B211" t="s">
        <v>366</v>
      </c>
      <c r="C211">
        <v>45809028.5</v>
      </c>
      <c r="D211">
        <v>5.4144106622240704E-3</v>
      </c>
      <c r="E211">
        <v>6.0468461850432002E-3</v>
      </c>
      <c r="F211">
        <v>6.05750683760893E-3</v>
      </c>
      <c r="G211">
        <v>5.7671420216438198E-3</v>
      </c>
      <c r="H211">
        <v>5.7199167913047902E-3</v>
      </c>
      <c r="I211">
        <v>5.9445120825266304E-3</v>
      </c>
      <c r="J211">
        <v>-3.8261902038637802E-2</v>
      </c>
      <c r="K211">
        <v>2.0654466207299299E-2</v>
      </c>
      <c r="L211">
        <v>-4.99851198771602E-2</v>
      </c>
      <c r="M211">
        <v>2.3564533343377499E-2</v>
      </c>
      <c r="N211">
        <v>4.6344551261754699E-2</v>
      </c>
      <c r="O211">
        <v>-1.9696265235533899E-2</v>
      </c>
      <c r="P211">
        <v>-3.1599069951442398E-2</v>
      </c>
      <c r="Q211">
        <v>2.9387820447080801E-2</v>
      </c>
      <c r="R211">
        <v>8.5511291361397304E-2</v>
      </c>
      <c r="S211">
        <v>2.6355812230707001E-2</v>
      </c>
    </row>
    <row r="212" spans="1:19" x14ac:dyDescent="0.2">
      <c r="A212" t="s">
        <v>390</v>
      </c>
      <c r="B212" t="s">
        <v>366</v>
      </c>
      <c r="C212">
        <v>45810017.5</v>
      </c>
      <c r="D212">
        <v>4.3297424090470099E-3</v>
      </c>
      <c r="E212">
        <v>3.8216499533303E-3</v>
      </c>
      <c r="F212">
        <v>1.12674275376921E-3</v>
      </c>
      <c r="G212">
        <v>3.7866518793764799E-3</v>
      </c>
      <c r="H212">
        <v>9.4601108397524805E-4</v>
      </c>
      <c r="I212">
        <v>2.8869057645361401E-3</v>
      </c>
      <c r="J212">
        <v>0.29803704158518701</v>
      </c>
      <c r="K212">
        <v>0.47983578184618197</v>
      </c>
      <c r="L212">
        <v>0.16687582646024399</v>
      </c>
      <c r="M212">
        <v>0.50590732810888395</v>
      </c>
      <c r="N212">
        <v>0.109312095013836</v>
      </c>
      <c r="O212">
        <v>6.9661038319390897E-2</v>
      </c>
      <c r="P212">
        <v>0.160908628404312</v>
      </c>
      <c r="Q212">
        <v>0.20997824235173701</v>
      </c>
      <c r="R212">
        <v>3.22486737528664E-2</v>
      </c>
      <c r="S212">
        <v>0.26027018534526197</v>
      </c>
    </row>
    <row r="213" spans="1:19" x14ac:dyDescent="0.2">
      <c r="A213" t="s">
        <v>391</v>
      </c>
      <c r="B213" t="s">
        <v>366</v>
      </c>
      <c r="C213">
        <v>49888937</v>
      </c>
      <c r="D213">
        <v>3.3875338753387501E-4</v>
      </c>
      <c r="E213">
        <v>3.5603026257231899E-4</v>
      </c>
      <c r="F213">
        <v>1.1882326870211999E-3</v>
      </c>
      <c r="G213">
        <v>1.5109282918607399E-3</v>
      </c>
      <c r="H213">
        <v>1.6174487751308901E-3</v>
      </c>
      <c r="I213">
        <v>1.66235010840078E-3</v>
      </c>
      <c r="J213">
        <v>0.76278382313901005</v>
      </c>
      <c r="K213">
        <v>-7.9950429739430395E-2</v>
      </c>
      <c r="L213">
        <v>-1.28667864650203E-2</v>
      </c>
      <c r="M213">
        <v>0.50668115461118801</v>
      </c>
      <c r="N213">
        <v>0.55609092113964598</v>
      </c>
      <c r="O213">
        <v>0.48451093972106601</v>
      </c>
      <c r="P213">
        <v>5.4742722461811499E-2</v>
      </c>
      <c r="Q213">
        <v>1.4512566016529799E-2</v>
      </c>
      <c r="R213">
        <v>0.36028426076131898</v>
      </c>
      <c r="S213">
        <v>0.34743357508712502</v>
      </c>
    </row>
    <row r="214" spans="1:19" x14ac:dyDescent="0.2">
      <c r="A214" t="s">
        <v>392</v>
      </c>
      <c r="B214" t="s">
        <v>366</v>
      </c>
      <c r="C214">
        <v>49888957</v>
      </c>
      <c r="D214">
        <v>0</v>
      </c>
      <c r="E214">
        <v>7.2611647357219303E-4</v>
      </c>
      <c r="F214">
        <v>5.4252096103713095E-4</v>
      </c>
      <c r="G214">
        <v>1.4978427806399399E-3</v>
      </c>
      <c r="H214">
        <v>2.1614938916169201E-3</v>
      </c>
      <c r="I214">
        <v>1.6938162471495999E-3</v>
      </c>
      <c r="J214">
        <v>0.80823248221555</v>
      </c>
      <c r="K214">
        <v>0.19138594717329199</v>
      </c>
      <c r="L214">
        <v>0.109352103005393</v>
      </c>
      <c r="M214">
        <v>0.50415983396655295</v>
      </c>
      <c r="N214">
        <v>0.62472778842427201</v>
      </c>
      <c r="O214">
        <v>0.44243807142742803</v>
      </c>
      <c r="P214">
        <v>5.2097169432686503E-2</v>
      </c>
      <c r="Q214">
        <v>8.5271519123466199E-4</v>
      </c>
      <c r="R214">
        <v>0.35327883528216297</v>
      </c>
      <c r="S214">
        <v>0.26014860589417499</v>
      </c>
    </row>
    <row r="215" spans="1:19" x14ac:dyDescent="0.2">
      <c r="A215" t="s">
        <v>393</v>
      </c>
      <c r="B215" t="s">
        <v>366</v>
      </c>
      <c r="C215">
        <v>49890103.5</v>
      </c>
      <c r="D215">
        <v>1.2295081967213101E-3</v>
      </c>
      <c r="E215">
        <v>8.8522111941315704E-4</v>
      </c>
      <c r="F215">
        <v>1.78531979840822E-3</v>
      </c>
      <c r="G215">
        <v>2.4823709506133799E-3</v>
      </c>
      <c r="H215">
        <v>1.16127930590609E-3</v>
      </c>
      <c r="I215">
        <v>2.2817926270745602E-3</v>
      </c>
      <c r="J215">
        <v>0.74615604862249896</v>
      </c>
      <c r="K215">
        <v>0.46448676079085999</v>
      </c>
      <c r="L215">
        <v>0.33480549763350897</v>
      </c>
      <c r="M215">
        <v>0.67466038496311198</v>
      </c>
      <c r="N215">
        <v>0.48804914078360201</v>
      </c>
      <c r="O215">
        <v>0.43572655590486498</v>
      </c>
      <c r="P215">
        <v>0.231572429892906</v>
      </c>
      <c r="Q215">
        <v>-9.2860276851008099E-3</v>
      </c>
      <c r="R215">
        <v>0.30599031136362698</v>
      </c>
      <c r="S215">
        <v>0.31072228078400399</v>
      </c>
    </row>
    <row r="216" spans="1:19" x14ac:dyDescent="0.2">
      <c r="A216" t="s">
        <v>394</v>
      </c>
      <c r="B216" t="s">
        <v>366</v>
      </c>
      <c r="C216">
        <v>52259172</v>
      </c>
      <c r="D216">
        <v>9.3566524968133097E-4</v>
      </c>
      <c r="E216">
        <v>2.5033247561903498E-3</v>
      </c>
      <c r="F216">
        <v>1.7680080719558599E-4</v>
      </c>
      <c r="G216">
        <v>2.3625818211075E-3</v>
      </c>
      <c r="H216">
        <v>2.34155162308903E-4</v>
      </c>
      <c r="I216">
        <v>1.0646975414323101E-3</v>
      </c>
      <c r="J216">
        <v>0.128091206846079</v>
      </c>
      <c r="K216">
        <v>0.25778661813463899</v>
      </c>
      <c r="L216">
        <v>0.13862753952599299</v>
      </c>
      <c r="M216">
        <v>0.209499913605081</v>
      </c>
      <c r="N216">
        <v>1.0085850223699001E-2</v>
      </c>
      <c r="O216">
        <v>6.0970497840886297E-2</v>
      </c>
      <c r="P216">
        <v>2.36063878262909E-2</v>
      </c>
      <c r="Q216">
        <v>-9.5403855155122407E-3</v>
      </c>
      <c r="R216">
        <v>4.2252053479281799E-2</v>
      </c>
      <c r="S216">
        <v>1.96033489369625E-2</v>
      </c>
    </row>
    <row r="217" spans="1:19" x14ac:dyDescent="0.2">
      <c r="A217" t="s">
        <v>395</v>
      </c>
      <c r="B217" t="s">
        <v>366</v>
      </c>
      <c r="C217">
        <v>52259664.5</v>
      </c>
      <c r="D217">
        <v>2.0166480734574799E-3</v>
      </c>
      <c r="E217">
        <v>1.61479728004827E-3</v>
      </c>
      <c r="F217">
        <v>1.8494157136208901E-4</v>
      </c>
      <c r="G217">
        <v>1.2941893307822001E-3</v>
      </c>
      <c r="H217">
        <v>2.60429517724959E-4</v>
      </c>
      <c r="I217">
        <v>8.7928942187469805E-4</v>
      </c>
      <c r="J217">
        <v>0.219813448119625</v>
      </c>
      <c r="K217">
        <v>0.25637541647203999</v>
      </c>
      <c r="L217">
        <v>0.18281370440126299</v>
      </c>
      <c r="M217">
        <v>0.26579602956794901</v>
      </c>
      <c r="N217">
        <v>0.102442738791423</v>
      </c>
      <c r="O217">
        <v>7.7247934136518606E-2</v>
      </c>
      <c r="P217">
        <v>0.13246436773812001</v>
      </c>
      <c r="Q217">
        <v>3.1277802168707798E-2</v>
      </c>
      <c r="R217">
        <v>1.7143451404679998E-2</v>
      </c>
      <c r="S217">
        <v>-6.7495997590998101E-3</v>
      </c>
    </row>
    <row r="218" spans="1:19" x14ac:dyDescent="0.2">
      <c r="A218" t="s">
        <v>396</v>
      </c>
      <c r="B218" t="s">
        <v>366</v>
      </c>
      <c r="C218">
        <v>52538710</v>
      </c>
      <c r="D218">
        <v>1.20554550934298E-3</v>
      </c>
      <c r="E218">
        <v>1.1690485843377999E-3</v>
      </c>
      <c r="F218">
        <v>1.94437643155694E-3</v>
      </c>
      <c r="G218">
        <v>1.8409630799450601E-3</v>
      </c>
      <c r="H218">
        <v>2.4191908290186501E-3</v>
      </c>
      <c r="I218">
        <v>2.4885022708069902E-3</v>
      </c>
      <c r="J218">
        <v>0.40143091604484399</v>
      </c>
      <c r="K218">
        <v>0.21736732093727901</v>
      </c>
      <c r="L218">
        <v>0.115837545132442</v>
      </c>
      <c r="M218">
        <v>0.40377915450959601</v>
      </c>
      <c r="N218">
        <v>0.37800543845830498</v>
      </c>
      <c r="O218">
        <v>0.19882631360880099</v>
      </c>
      <c r="P218">
        <v>0.152137555202845</v>
      </c>
      <c r="Q218">
        <v>0.18486825839590601</v>
      </c>
      <c r="R218">
        <v>0.353760509322324</v>
      </c>
      <c r="S218">
        <v>0.26248601579005498</v>
      </c>
    </row>
    <row r="219" spans="1:19" x14ac:dyDescent="0.2">
      <c r="A219" t="s">
        <v>397</v>
      </c>
      <c r="B219" t="s">
        <v>366</v>
      </c>
      <c r="C219">
        <v>53245190.5</v>
      </c>
      <c r="D219">
        <v>1.12951807228916E-3</v>
      </c>
      <c r="E219">
        <v>1.02935400909632E-3</v>
      </c>
      <c r="F219">
        <v>1.9126790334347799E-3</v>
      </c>
      <c r="G219">
        <v>5.0025975319657496E-4</v>
      </c>
      <c r="H219">
        <v>1.41748453628323E-3</v>
      </c>
      <c r="I219">
        <v>1.6003957280854499E-3</v>
      </c>
      <c r="J219">
        <v>9.0439017880971598E-2</v>
      </c>
      <c r="K219">
        <v>0.34092238765257998</v>
      </c>
      <c r="L219">
        <v>1.7685831193159599E-2</v>
      </c>
      <c r="M219">
        <v>6.6602675857856994E-2</v>
      </c>
      <c r="N219">
        <v>0.38044466481458</v>
      </c>
      <c r="O219">
        <v>9.7760675115999202E-2</v>
      </c>
      <c r="P219">
        <v>0.13997645385360799</v>
      </c>
      <c r="Q219">
        <v>0.39052798559894403</v>
      </c>
      <c r="R219">
        <v>0.32905229205613201</v>
      </c>
      <c r="S219">
        <v>4.8412534341963999E-2</v>
      </c>
    </row>
    <row r="220" spans="1:19" x14ac:dyDescent="0.2">
      <c r="A220" t="s">
        <v>398</v>
      </c>
      <c r="B220" t="s">
        <v>366</v>
      </c>
      <c r="C220">
        <v>58496959</v>
      </c>
      <c r="D220">
        <v>6.3304494619118002E-4</v>
      </c>
      <c r="E220">
        <v>5.2519284424749695E-4</v>
      </c>
      <c r="F220">
        <v>1.0555283431566999E-3</v>
      </c>
      <c r="G220">
        <v>6.5706571484658196E-4</v>
      </c>
      <c r="H220">
        <v>3.38655214336224E-4</v>
      </c>
      <c r="I220">
        <v>6.7740614617940904E-4</v>
      </c>
      <c r="J220">
        <v>0.12874779541446199</v>
      </c>
      <c r="K220">
        <v>0.134547594943176</v>
      </c>
      <c r="L220">
        <v>1.7876184591155499E-2</v>
      </c>
      <c r="M220">
        <v>0.18550165033428001</v>
      </c>
      <c r="N220">
        <v>9.0590747726172899E-2</v>
      </c>
      <c r="O220">
        <v>5.2541896739906301E-2</v>
      </c>
      <c r="P220">
        <v>0.12642085916867901</v>
      </c>
      <c r="Q220">
        <v>8.3283935390763106E-2</v>
      </c>
      <c r="R220">
        <v>6.8897849700949296E-2</v>
      </c>
      <c r="S220">
        <v>8.2333686402284306E-2</v>
      </c>
    </row>
    <row r="221" spans="1:19" x14ac:dyDescent="0.2">
      <c r="A221" t="s">
        <v>399</v>
      </c>
      <c r="B221" t="s">
        <v>366</v>
      </c>
      <c r="C221">
        <v>71593493</v>
      </c>
      <c r="D221">
        <v>1.7576109971304201E-3</v>
      </c>
      <c r="E221">
        <v>3.1719752702187597E-4</v>
      </c>
      <c r="F221">
        <v>5.6703951201612305E-4</v>
      </c>
      <c r="G221">
        <v>8.1485637715143604E-4</v>
      </c>
      <c r="H221">
        <v>5.5322025250244299E-4</v>
      </c>
      <c r="I221">
        <v>1.1014981532844401E-3</v>
      </c>
      <c r="J221">
        <v>9.4201494508843006E-2</v>
      </c>
      <c r="K221">
        <v>0.48911339850567398</v>
      </c>
      <c r="L221">
        <v>9.9678188149327496E-3</v>
      </c>
      <c r="M221">
        <v>0.32132435145820498</v>
      </c>
      <c r="N221">
        <v>0.71826360182480198</v>
      </c>
      <c r="O221">
        <v>1.29797060662595E-2</v>
      </c>
      <c r="P221">
        <v>0.53484637259245105</v>
      </c>
      <c r="Q221">
        <v>0.61644882043094695</v>
      </c>
      <c r="R221">
        <v>0.178134650585139</v>
      </c>
      <c r="S221">
        <v>0.42684096053508702</v>
      </c>
    </row>
    <row r="222" spans="1:19" x14ac:dyDescent="0.2">
      <c r="A222" t="s">
        <v>400</v>
      </c>
      <c r="B222" t="s">
        <v>366</v>
      </c>
      <c r="C222">
        <v>77942047</v>
      </c>
      <c r="D222">
        <v>1.1327018845815799E-3</v>
      </c>
      <c r="E222">
        <v>9.9456099456099499E-4</v>
      </c>
      <c r="F222">
        <v>1.7819070955759099E-4</v>
      </c>
      <c r="G222">
        <v>8.2884269696732705E-4</v>
      </c>
      <c r="H222">
        <v>6.2649978106628097E-4</v>
      </c>
      <c r="I222">
        <v>6.9813645618599005E-4</v>
      </c>
      <c r="J222">
        <v>0.11893700569658799</v>
      </c>
      <c r="K222">
        <v>0.20849659202835299</v>
      </c>
      <c r="L222">
        <v>6.1891234026965596E-3</v>
      </c>
      <c r="M222">
        <v>9.8037729889038694E-2</v>
      </c>
      <c r="N222">
        <v>5.5184816743762202E-2</v>
      </c>
      <c r="O222">
        <v>5.7287607520015403E-2</v>
      </c>
      <c r="P222">
        <v>5.1056610698053201E-2</v>
      </c>
      <c r="Q222">
        <v>0.112620555511215</v>
      </c>
      <c r="R222">
        <v>7.5248596725629197E-2</v>
      </c>
      <c r="S222">
        <v>4.7001603775571998E-2</v>
      </c>
    </row>
    <row r="223" spans="1:19" x14ac:dyDescent="0.2">
      <c r="A223" t="s">
        <v>401</v>
      </c>
      <c r="B223" t="s">
        <v>366</v>
      </c>
      <c r="C223">
        <v>79441230</v>
      </c>
      <c r="D223">
        <v>0</v>
      </c>
      <c r="E223">
        <v>6.3041414989274604E-4</v>
      </c>
      <c r="F223">
        <v>0</v>
      </c>
      <c r="G223">
        <v>2.8069108780463098E-3</v>
      </c>
      <c r="H223">
        <v>7.7837443375452196E-4</v>
      </c>
      <c r="I223">
        <v>9.26742093964328E-4</v>
      </c>
      <c r="J223">
        <v>4.2796102034302801E-3</v>
      </c>
      <c r="K223" t="s">
        <v>192</v>
      </c>
      <c r="L223">
        <v>-0.11985221579588801</v>
      </c>
      <c r="M223">
        <v>2.38917334820084E-2</v>
      </c>
      <c r="N223">
        <v>4.1693951619244402E-3</v>
      </c>
      <c r="O223">
        <v>1.8507904446320299E-2</v>
      </c>
      <c r="P223">
        <v>5.2713677144274003E-2</v>
      </c>
      <c r="Q223">
        <v>2.7535698463378399E-2</v>
      </c>
      <c r="R223">
        <v>0.102705697034309</v>
      </c>
      <c r="S223">
        <v>-8.2906190148324704E-2</v>
      </c>
    </row>
    <row r="224" spans="1:19" x14ac:dyDescent="0.2">
      <c r="A224" t="s">
        <v>402</v>
      </c>
      <c r="B224" t="s">
        <v>366</v>
      </c>
      <c r="C224">
        <v>79441785.5</v>
      </c>
      <c r="D224">
        <v>4.5126353790613698E-4</v>
      </c>
      <c r="E224">
        <v>1.6781565209108499E-3</v>
      </c>
      <c r="F224">
        <v>1.14185100282136E-3</v>
      </c>
      <c r="G224">
        <v>9.1246456894362202E-4</v>
      </c>
      <c r="H224">
        <v>1.45776305488709E-3</v>
      </c>
      <c r="I224">
        <v>1.3994079493155E-3</v>
      </c>
      <c r="J224">
        <v>0.20698677480684999</v>
      </c>
      <c r="K224">
        <v>0.30187234823227599</v>
      </c>
      <c r="L224">
        <v>6.4949693886318993E-2</v>
      </c>
      <c r="M224">
        <v>0.388260180799264</v>
      </c>
      <c r="N224">
        <v>4.1040262295356497E-2</v>
      </c>
      <c r="O224">
        <v>0.15952083734372</v>
      </c>
      <c r="P224">
        <v>6.0827195749995497E-2</v>
      </c>
      <c r="Q224">
        <v>0.24417920792113201</v>
      </c>
      <c r="R224">
        <v>1.9692669266000099E-4</v>
      </c>
      <c r="S224">
        <v>0.32270476332931702</v>
      </c>
    </row>
    <row r="225" spans="1:19" x14ac:dyDescent="0.2">
      <c r="A225" t="s">
        <v>403</v>
      </c>
      <c r="B225" t="s">
        <v>366</v>
      </c>
      <c r="C225">
        <v>79442705</v>
      </c>
      <c r="D225">
        <v>0</v>
      </c>
      <c r="E225">
        <v>8.6807191698342397E-4</v>
      </c>
      <c r="F225">
        <v>1.9746204407159098E-3</v>
      </c>
      <c r="G225">
        <v>1.7290866964069599E-4</v>
      </c>
      <c r="H225">
        <v>1.65240733101285E-3</v>
      </c>
      <c r="I225">
        <v>1.3847934789519901E-3</v>
      </c>
      <c r="J225">
        <v>0.22222222222222199</v>
      </c>
      <c r="K225">
        <v>0.28299893628664902</v>
      </c>
      <c r="L225">
        <v>0.11764705882352899</v>
      </c>
      <c r="M225">
        <v>0.43593597791960298</v>
      </c>
      <c r="N225">
        <v>1.8769218907004299E-2</v>
      </c>
      <c r="O225">
        <v>0.21975753445732499</v>
      </c>
      <c r="P225">
        <v>6.5350066299498605E-2</v>
      </c>
      <c r="Q225">
        <v>0.25851876849791999</v>
      </c>
      <c r="R225">
        <v>4.3530267816149097E-2</v>
      </c>
      <c r="S225">
        <v>0.41364469801747999</v>
      </c>
    </row>
    <row r="226" spans="1:19" x14ac:dyDescent="0.2">
      <c r="A226" t="s">
        <v>404</v>
      </c>
      <c r="B226" t="s">
        <v>366</v>
      </c>
      <c r="C226">
        <v>80471589.5</v>
      </c>
      <c r="D226">
        <v>1.16671757797916E-3</v>
      </c>
      <c r="E226">
        <v>4.2096926154897201E-3</v>
      </c>
      <c r="F226">
        <v>1.8813632256600001E-3</v>
      </c>
      <c r="G226">
        <v>2.2284800289283E-3</v>
      </c>
      <c r="H226">
        <v>2.0986383057304799E-3</v>
      </c>
      <c r="I226">
        <v>3.4088172050263598E-3</v>
      </c>
      <c r="J226">
        <v>0.38789409786833501</v>
      </c>
      <c r="K226">
        <v>0.78695574662935897</v>
      </c>
      <c r="L226">
        <v>0.58243630764023602</v>
      </c>
      <c r="M226">
        <v>0.75656574007551503</v>
      </c>
      <c r="N226">
        <v>0.33632956855010498</v>
      </c>
      <c r="O226">
        <v>-9.0606018985563107E-3</v>
      </c>
      <c r="P226">
        <v>0.27591440445502602</v>
      </c>
      <c r="Q226">
        <v>0.33668715096867902</v>
      </c>
      <c r="R226">
        <v>3.58535391992474E-2</v>
      </c>
      <c r="S226">
        <v>0.31967858897023599</v>
      </c>
    </row>
    <row r="227" spans="1:19" x14ac:dyDescent="0.2">
      <c r="A227" t="s">
        <v>405</v>
      </c>
      <c r="B227" t="s">
        <v>366</v>
      </c>
      <c r="C227">
        <v>80472007.5</v>
      </c>
      <c r="D227">
        <v>2.4066417410443098E-3</v>
      </c>
      <c r="E227">
        <v>6.8559996623317899E-3</v>
      </c>
      <c r="F227">
        <v>2.7319580271793998E-3</v>
      </c>
      <c r="G227">
        <v>6.3879510044288603E-3</v>
      </c>
      <c r="H227">
        <v>4.0649266816312098E-3</v>
      </c>
      <c r="I227">
        <v>6.4086641116616197E-3</v>
      </c>
      <c r="J227">
        <v>0.61863496602871804</v>
      </c>
      <c r="K227">
        <v>0.764375125171465</v>
      </c>
      <c r="L227">
        <v>0.64733894044009799</v>
      </c>
      <c r="M227">
        <v>0.71409277511610503</v>
      </c>
      <c r="N227">
        <v>0.32165213573162599</v>
      </c>
      <c r="O227">
        <v>-3.2032213616011398E-2</v>
      </c>
      <c r="P227">
        <v>0.21522249383623901</v>
      </c>
      <c r="Q227">
        <v>0.287752116241417</v>
      </c>
      <c r="R227">
        <v>5.8702725508191798E-2</v>
      </c>
      <c r="S227">
        <v>0.13397808840499401</v>
      </c>
    </row>
    <row r="228" spans="1:19" x14ac:dyDescent="0.2">
      <c r="A228" t="s">
        <v>406</v>
      </c>
      <c r="B228" t="s">
        <v>366</v>
      </c>
      <c r="C228">
        <v>82544754</v>
      </c>
      <c r="D228">
        <v>4.7258511151058204E-3</v>
      </c>
      <c r="E228">
        <v>1.0998389730240499E-3</v>
      </c>
      <c r="F228">
        <v>4.1823102628540601E-4</v>
      </c>
      <c r="G228">
        <v>2.79089939110786E-3</v>
      </c>
      <c r="H228">
        <v>5.6559093559300599E-4</v>
      </c>
      <c r="I228">
        <v>1.8262907223155699E-3</v>
      </c>
      <c r="J228">
        <v>0.29137516451978102</v>
      </c>
      <c r="K228">
        <v>0.37140558308108501</v>
      </c>
      <c r="L228">
        <v>0.138890853947603</v>
      </c>
      <c r="M228">
        <v>0.35482728821073101</v>
      </c>
      <c r="N228">
        <v>0.40864616333602599</v>
      </c>
      <c r="O228">
        <v>0.12595993161079899</v>
      </c>
      <c r="P228">
        <v>0.410118565815138</v>
      </c>
      <c r="Q228">
        <v>0.114257045383023</v>
      </c>
      <c r="R228">
        <v>3.0354074505527299E-2</v>
      </c>
      <c r="S228">
        <v>0.104852064907993</v>
      </c>
    </row>
    <row r="229" spans="1:19" x14ac:dyDescent="0.2">
      <c r="A229" t="s">
        <v>407</v>
      </c>
      <c r="B229" t="s">
        <v>366</v>
      </c>
      <c r="C229">
        <v>87281504</v>
      </c>
      <c r="D229">
        <v>0</v>
      </c>
      <c r="E229">
        <v>2.3519564335890901E-3</v>
      </c>
      <c r="F229">
        <v>1.2128950983906199E-3</v>
      </c>
      <c r="G229">
        <v>1.3708970065706299E-3</v>
      </c>
      <c r="H229">
        <v>1.85720268842801E-3</v>
      </c>
      <c r="I229">
        <v>1.8384285055676E-3</v>
      </c>
      <c r="J229">
        <v>0.119857386329472</v>
      </c>
      <c r="K229">
        <v>0.51618373741567303</v>
      </c>
      <c r="L229">
        <v>0.23689863202743</v>
      </c>
      <c r="M229">
        <v>0.20873414553219499</v>
      </c>
      <c r="N229">
        <v>0.311149866749106</v>
      </c>
      <c r="O229">
        <v>-5.2937073779182398E-4</v>
      </c>
      <c r="P229">
        <v>-1.5047098941515199E-2</v>
      </c>
      <c r="Q229">
        <v>0.389937303859623</v>
      </c>
      <c r="R229">
        <v>0.34916010289886601</v>
      </c>
      <c r="S229">
        <v>0.177935440683617</v>
      </c>
    </row>
    <row r="230" spans="1:19" x14ac:dyDescent="0.2">
      <c r="A230" t="s">
        <v>408</v>
      </c>
      <c r="B230" t="s">
        <v>366</v>
      </c>
      <c r="C230">
        <v>93125535</v>
      </c>
      <c r="D230">
        <v>1.16867416167353E-3</v>
      </c>
      <c r="E230">
        <v>2.0420641589070001E-3</v>
      </c>
      <c r="F230">
        <v>3.2212771222537699E-3</v>
      </c>
      <c r="G230">
        <v>3.2863737973293401E-3</v>
      </c>
      <c r="H230">
        <v>1.19998988581113E-3</v>
      </c>
      <c r="I230">
        <v>3.40893193503172E-3</v>
      </c>
      <c r="J230">
        <v>0.13141865611126699</v>
      </c>
      <c r="K230">
        <v>0.56169838380828996</v>
      </c>
      <c r="L230">
        <v>0.235887227323335</v>
      </c>
      <c r="M230">
        <v>0.471353144678055</v>
      </c>
      <c r="N230">
        <v>0.407917655683187</v>
      </c>
      <c r="O230">
        <v>0.16609671118149599</v>
      </c>
      <c r="P230">
        <v>9.3447724570831794E-2</v>
      </c>
      <c r="Q230">
        <v>0.37542564207978601</v>
      </c>
      <c r="R230">
        <v>0.54363741493781703</v>
      </c>
      <c r="S230">
        <v>0.36013620649133599</v>
      </c>
    </row>
    <row r="231" spans="1:19" x14ac:dyDescent="0.2">
      <c r="A231" t="s">
        <v>409</v>
      </c>
      <c r="B231" t="s">
        <v>366</v>
      </c>
      <c r="C231">
        <v>94749201</v>
      </c>
      <c r="D231">
        <v>2.0113068058273502E-3</v>
      </c>
      <c r="E231">
        <v>0</v>
      </c>
      <c r="F231">
        <v>1.3618521188816799E-4</v>
      </c>
      <c r="G231">
        <v>0</v>
      </c>
      <c r="H231">
        <v>4.5684079408060598E-4</v>
      </c>
      <c r="I231">
        <v>5.9568339549043799E-4</v>
      </c>
      <c r="J231">
        <v>0.51948051948051899</v>
      </c>
      <c r="K231">
        <v>0.50745996026864904</v>
      </c>
      <c r="L231">
        <v>0.52360706311459504</v>
      </c>
      <c r="M231">
        <v>0.487130779667235</v>
      </c>
      <c r="N231">
        <v>0.105263157894737</v>
      </c>
      <c r="O231" t="s">
        <v>192</v>
      </c>
      <c r="P231">
        <v>0.16164982571292999</v>
      </c>
      <c r="Q231">
        <v>-0.19298245614035101</v>
      </c>
      <c r="R231">
        <v>6.5356419972192104E-2</v>
      </c>
      <c r="S231">
        <v>7.4129279806031304E-2</v>
      </c>
    </row>
    <row r="232" spans="1:19" x14ac:dyDescent="0.2">
      <c r="A232" t="s">
        <v>410</v>
      </c>
      <c r="B232" t="s">
        <v>366</v>
      </c>
      <c r="C232">
        <v>94750716.5</v>
      </c>
      <c r="D232">
        <v>6.9024078557976898E-3</v>
      </c>
      <c r="E232">
        <v>0</v>
      </c>
      <c r="F232">
        <v>0</v>
      </c>
      <c r="G232">
        <v>1.3287738896929501E-3</v>
      </c>
      <c r="H232">
        <v>1.28357372121627E-4</v>
      </c>
      <c r="I232">
        <v>1.5106814554263399E-3</v>
      </c>
      <c r="J232">
        <v>0.43065187239944502</v>
      </c>
      <c r="K232">
        <v>0.43065358463633802</v>
      </c>
      <c r="L232">
        <v>0.40501983663033198</v>
      </c>
      <c r="M232">
        <v>0.42682753700860798</v>
      </c>
      <c r="N232" t="s">
        <v>192</v>
      </c>
      <c r="O232">
        <v>0.24334593272056701</v>
      </c>
      <c r="P232">
        <v>-1.35098102723631E-2</v>
      </c>
      <c r="Q232">
        <v>0.25005276981295499</v>
      </c>
      <c r="R232">
        <v>-5.5098521873071403E-3</v>
      </c>
      <c r="S232">
        <v>0.23062334095826501</v>
      </c>
    </row>
    <row r="233" spans="1:19" x14ac:dyDescent="0.2">
      <c r="A233" t="s">
        <v>411</v>
      </c>
      <c r="B233" t="s">
        <v>366</v>
      </c>
      <c r="C233">
        <v>101941784</v>
      </c>
      <c r="D233">
        <v>1.9584170769941498E-3</v>
      </c>
      <c r="E233">
        <v>2.18612265021683E-3</v>
      </c>
      <c r="F233">
        <v>1.3309197388987699E-3</v>
      </c>
      <c r="G233">
        <v>1.67974569722859E-3</v>
      </c>
      <c r="H233">
        <v>2.2040302435615898E-3</v>
      </c>
      <c r="I233">
        <v>2.0787643980692701E-3</v>
      </c>
      <c r="J233">
        <v>-3.86584961075679E-2</v>
      </c>
      <c r="K233">
        <v>0.114249802980688</v>
      </c>
      <c r="L233">
        <v>1.0783866717041001E-2</v>
      </c>
      <c r="M233">
        <v>0.13048069294575401</v>
      </c>
      <c r="N233">
        <v>0.133584329412617</v>
      </c>
      <c r="O233">
        <v>2.00347320763016E-2</v>
      </c>
      <c r="P233">
        <v>9.6785536802343294E-2</v>
      </c>
      <c r="Q233">
        <v>2.1734012405190302E-3</v>
      </c>
      <c r="R233">
        <v>0.25370160810937098</v>
      </c>
      <c r="S233">
        <v>0.17191156548523301</v>
      </c>
    </row>
    <row r="234" spans="1:19" x14ac:dyDescent="0.2">
      <c r="A234" t="s">
        <v>412</v>
      </c>
      <c r="B234" t="s">
        <v>366</v>
      </c>
      <c r="C234">
        <v>101942376.5</v>
      </c>
      <c r="D234">
        <v>3.09873949579832E-3</v>
      </c>
      <c r="E234">
        <v>1.1208662569505399E-3</v>
      </c>
      <c r="F234">
        <v>2.5589774246829698E-3</v>
      </c>
      <c r="G234">
        <v>2.9167353911192101E-3</v>
      </c>
      <c r="H234">
        <v>1.71352947046859E-3</v>
      </c>
      <c r="I234">
        <v>2.64055841109719E-3</v>
      </c>
      <c r="J234">
        <v>0.29425389832878801</v>
      </c>
      <c r="K234">
        <v>0.18127992783527899</v>
      </c>
      <c r="L234">
        <v>2.0865529416018901E-2</v>
      </c>
      <c r="M234">
        <v>0.30334978664367102</v>
      </c>
      <c r="N234">
        <v>0.28592880774510099</v>
      </c>
      <c r="O234">
        <v>0.150702634352265</v>
      </c>
      <c r="P234">
        <v>5.0274073712640199E-2</v>
      </c>
      <c r="Q234">
        <v>3.1805377821112299E-2</v>
      </c>
      <c r="R234">
        <v>0.28702557851115801</v>
      </c>
      <c r="S234">
        <v>0.179834984425113</v>
      </c>
    </row>
    <row r="235" spans="1:19" x14ac:dyDescent="0.2">
      <c r="A235" t="s">
        <v>413</v>
      </c>
      <c r="B235" t="s">
        <v>366</v>
      </c>
      <c r="C235">
        <v>106538647.5</v>
      </c>
      <c r="D235">
        <v>1.0816179099791599E-3</v>
      </c>
      <c r="E235">
        <v>3.4444145799199799E-3</v>
      </c>
      <c r="F235">
        <v>5.9105668640013005E-4</v>
      </c>
      <c r="G235">
        <v>2.2760002819823401E-3</v>
      </c>
      <c r="H235">
        <v>7.1588193925957704E-4</v>
      </c>
      <c r="I235">
        <v>2.2397470010338798E-3</v>
      </c>
      <c r="J235">
        <v>0.38195744718907798</v>
      </c>
      <c r="K235">
        <v>0.74830129149005398</v>
      </c>
      <c r="L235">
        <v>0.46084762798780798</v>
      </c>
      <c r="M235">
        <v>0.70760050707984201</v>
      </c>
      <c r="N235">
        <v>0.30860337381411301</v>
      </c>
      <c r="O235">
        <v>0.21302316588643</v>
      </c>
      <c r="P235">
        <v>0.26188936483899</v>
      </c>
      <c r="Q235">
        <v>0.50004538594692005</v>
      </c>
      <c r="R235">
        <v>2.6705759034091399E-2</v>
      </c>
      <c r="S235">
        <v>0.45958076736484699</v>
      </c>
    </row>
    <row r="236" spans="1:19" x14ac:dyDescent="0.2">
      <c r="A236" t="s">
        <v>414</v>
      </c>
      <c r="B236" t="s">
        <v>366</v>
      </c>
      <c r="C236">
        <v>106836334.5</v>
      </c>
      <c r="D236">
        <v>1.0843262412295199E-3</v>
      </c>
      <c r="E236">
        <v>1.1544011544011501E-3</v>
      </c>
      <c r="F236">
        <v>1.02646151230314E-3</v>
      </c>
      <c r="G236">
        <v>1.5643552040626701E-3</v>
      </c>
      <c r="H236">
        <v>9.2052779633906596E-4</v>
      </c>
      <c r="I236">
        <v>1.5852027357679201E-3</v>
      </c>
      <c r="J236">
        <v>0.61113902031195699</v>
      </c>
      <c r="K236">
        <v>0.66705401232236805</v>
      </c>
      <c r="L236">
        <v>0.56679442389285695</v>
      </c>
      <c r="M236">
        <v>0.63399827231982098</v>
      </c>
      <c r="N236">
        <v>0.31205040230450798</v>
      </c>
      <c r="O236">
        <v>7.8793023071749804E-2</v>
      </c>
      <c r="P236">
        <v>8.7636364894226895E-2</v>
      </c>
      <c r="Q236">
        <v>0.28490850352118802</v>
      </c>
      <c r="R236">
        <v>0.148461378105532</v>
      </c>
      <c r="S236">
        <v>7.4799497976533597E-2</v>
      </c>
    </row>
    <row r="237" spans="1:19" x14ac:dyDescent="0.2">
      <c r="A237" t="s">
        <v>415</v>
      </c>
      <c r="B237" t="s">
        <v>366</v>
      </c>
      <c r="C237">
        <v>111372292</v>
      </c>
      <c r="D237">
        <v>1.3032884843009399E-3</v>
      </c>
      <c r="E237">
        <v>1.52105360786496E-3</v>
      </c>
      <c r="F237">
        <v>6.3475271092303597E-4</v>
      </c>
      <c r="G237">
        <v>2.3923898600909498E-3</v>
      </c>
      <c r="H237">
        <v>4.0410570735280099E-4</v>
      </c>
      <c r="I237">
        <v>1.35031123118527E-3</v>
      </c>
      <c r="J237">
        <v>0.440900519121809</v>
      </c>
      <c r="K237">
        <v>-3.4698900721895999E-2</v>
      </c>
      <c r="L237">
        <v>-8.4532127072288292E-3</v>
      </c>
      <c r="M237">
        <v>3.8314507039721897E-2</v>
      </c>
      <c r="N237">
        <v>0.50373184222271605</v>
      </c>
      <c r="O237">
        <v>0.31277773192268299</v>
      </c>
      <c r="P237">
        <v>0.55544039869932704</v>
      </c>
      <c r="Q237">
        <v>7.6002853174057E-2</v>
      </c>
      <c r="R237">
        <v>7.7669123081178196E-2</v>
      </c>
      <c r="S237">
        <v>-2.1361570434134999E-2</v>
      </c>
    </row>
    <row r="238" spans="1:19" x14ac:dyDescent="0.2">
      <c r="A238" t="s">
        <v>416</v>
      </c>
      <c r="B238" t="s">
        <v>366</v>
      </c>
      <c r="C238">
        <v>116000755</v>
      </c>
      <c r="D238">
        <v>1.0612427051736599E-3</v>
      </c>
      <c r="E238">
        <v>2.1200460764687601E-3</v>
      </c>
      <c r="F238">
        <v>1.51126417539874E-3</v>
      </c>
      <c r="G238">
        <v>2.21785909859304E-3</v>
      </c>
      <c r="H238">
        <v>4.4131495276694003E-3</v>
      </c>
      <c r="I238">
        <v>4.2769185470672303E-3</v>
      </c>
      <c r="J238">
        <v>7.1593556638295003E-2</v>
      </c>
      <c r="K238">
        <v>0.347207647153989</v>
      </c>
      <c r="L238">
        <v>-7.6444088873615201E-2</v>
      </c>
      <c r="M238">
        <v>0.550715001617475</v>
      </c>
      <c r="N238">
        <v>0.30076853359636402</v>
      </c>
      <c r="O238">
        <v>1.24398552688875E-2</v>
      </c>
      <c r="P238">
        <v>0.42501484115969101</v>
      </c>
      <c r="Q238">
        <v>0.231995185630999</v>
      </c>
      <c r="R238">
        <v>0.56604980772444702</v>
      </c>
      <c r="S238">
        <v>0.48603154361676498</v>
      </c>
    </row>
    <row r="239" spans="1:19" x14ac:dyDescent="0.2">
      <c r="A239" t="s">
        <v>417</v>
      </c>
      <c r="B239" t="s">
        <v>366</v>
      </c>
      <c r="C239">
        <v>116001324</v>
      </c>
      <c r="D239">
        <v>4.4031311154598797E-3</v>
      </c>
      <c r="E239">
        <v>2.9661837444705502E-3</v>
      </c>
      <c r="F239">
        <v>0</v>
      </c>
      <c r="G239">
        <v>3.26960739511247E-3</v>
      </c>
      <c r="H239">
        <v>1.36257299203911E-3</v>
      </c>
      <c r="I239">
        <v>2.9035443335835701E-3</v>
      </c>
      <c r="J239">
        <v>0.209799175396153</v>
      </c>
      <c r="K239">
        <v>0.62896187660216296</v>
      </c>
      <c r="L239">
        <v>0.30563196156884997</v>
      </c>
      <c r="M239">
        <v>0.17947336613824499</v>
      </c>
      <c r="N239">
        <v>0.49127291492389802</v>
      </c>
      <c r="O239">
        <v>9.3695502998355301E-2</v>
      </c>
      <c r="P239">
        <v>1.9938597806200699E-2</v>
      </c>
      <c r="Q239">
        <v>0.38457745606344801</v>
      </c>
      <c r="R239">
        <v>0.77357163135978302</v>
      </c>
      <c r="S239">
        <v>0.212754848377428</v>
      </c>
    </row>
    <row r="240" spans="1:19" x14ac:dyDescent="0.2">
      <c r="A240" t="s">
        <v>418</v>
      </c>
      <c r="B240" t="s">
        <v>366</v>
      </c>
      <c r="C240">
        <v>121092857.5</v>
      </c>
      <c r="D240">
        <v>2.0016856300042098E-3</v>
      </c>
      <c r="E240">
        <v>6.1481136469492296E-4</v>
      </c>
      <c r="F240">
        <v>1.37101040258024E-3</v>
      </c>
      <c r="G240">
        <v>2.1304599809099699E-3</v>
      </c>
      <c r="H240">
        <v>6.3739301310806399E-4</v>
      </c>
      <c r="I240">
        <v>1.3338797519917801E-3</v>
      </c>
      <c r="J240">
        <v>3.4773359515627503E-2</v>
      </c>
      <c r="K240">
        <v>6.3345200923899794E-2</v>
      </c>
      <c r="L240">
        <v>7.0629000714450094E-2</v>
      </c>
      <c r="M240">
        <v>6.5780697142453701E-2</v>
      </c>
      <c r="N240">
        <v>-3.4901560809733501E-2</v>
      </c>
      <c r="O240">
        <v>0.11825718496295901</v>
      </c>
      <c r="P240">
        <v>8.5158647654648006E-2</v>
      </c>
      <c r="Q240">
        <v>5.1454159048246802E-2</v>
      </c>
      <c r="R240">
        <v>1.4525294651971299E-2</v>
      </c>
      <c r="S240">
        <v>0.135665397034785</v>
      </c>
    </row>
    <row r="241" spans="1:19" x14ac:dyDescent="0.2">
      <c r="A241" t="s">
        <v>419</v>
      </c>
      <c r="B241" t="s">
        <v>366</v>
      </c>
      <c r="C241">
        <v>124953458.5</v>
      </c>
      <c r="D241">
        <v>2.2724722253394699E-3</v>
      </c>
      <c r="E241">
        <v>2.19567770114541E-3</v>
      </c>
      <c r="F241">
        <v>0</v>
      </c>
      <c r="G241">
        <v>1.84591200018154E-3</v>
      </c>
      <c r="H241">
        <v>0</v>
      </c>
      <c r="I241">
        <v>1.2146718908452501E-3</v>
      </c>
      <c r="J241">
        <v>0.119609244184525</v>
      </c>
      <c r="K241">
        <v>0.121458371984508</v>
      </c>
      <c r="L241">
        <v>2.4995199024971399E-2</v>
      </c>
      <c r="M241">
        <v>0.13271739022357901</v>
      </c>
      <c r="N241">
        <v>0.50053531556265096</v>
      </c>
      <c r="O241">
        <v>1.8494471901475001E-2</v>
      </c>
      <c r="P241">
        <v>0.49286499321546701</v>
      </c>
      <c r="Q241">
        <v>0.37326131442142502</v>
      </c>
      <c r="R241" t="s">
        <v>192</v>
      </c>
      <c r="S241">
        <v>0.38201018955643101</v>
      </c>
    </row>
    <row r="242" spans="1:19" x14ac:dyDescent="0.2">
      <c r="A242" t="s">
        <v>420</v>
      </c>
      <c r="B242" t="s">
        <v>366</v>
      </c>
      <c r="C242">
        <v>127134847.5</v>
      </c>
      <c r="D242">
        <v>5.0194001045394199E-3</v>
      </c>
      <c r="E242">
        <v>6.6762410838240201E-3</v>
      </c>
      <c r="F242">
        <v>4.74832029294491E-3</v>
      </c>
      <c r="G242">
        <v>4.8698613648234601E-3</v>
      </c>
      <c r="H242">
        <v>4.71400358585497E-3</v>
      </c>
      <c r="I242">
        <v>5.1608372206442396E-3</v>
      </c>
      <c r="J242">
        <v>0.188984596435503</v>
      </c>
      <c r="K242">
        <v>0.20745899483337499</v>
      </c>
      <c r="L242">
        <v>0.21556471401652999</v>
      </c>
      <c r="M242">
        <v>0.222768089512101</v>
      </c>
      <c r="N242">
        <v>-3.6428892772294302E-2</v>
      </c>
      <c r="O242">
        <v>-4.2966521478461299E-2</v>
      </c>
      <c r="P242">
        <v>-3.8268511822603997E-2</v>
      </c>
      <c r="Q242">
        <v>-2.2772207243044899E-2</v>
      </c>
      <c r="R242">
        <v>-3.5444115248218402E-2</v>
      </c>
      <c r="S242">
        <v>-2.2726531133378799E-2</v>
      </c>
    </row>
    <row r="243" spans="1:19" x14ac:dyDescent="0.2">
      <c r="A243" t="s">
        <v>421</v>
      </c>
      <c r="B243" t="s">
        <v>366</v>
      </c>
      <c r="C243">
        <v>129731057.5</v>
      </c>
      <c r="D243">
        <v>6.1843176904254505E-4</v>
      </c>
      <c r="E243">
        <v>5.8567313064905601E-4</v>
      </c>
      <c r="F243">
        <v>9.9943925156520896E-4</v>
      </c>
      <c r="G243">
        <v>9.2294362509653201E-4</v>
      </c>
      <c r="H243">
        <v>1.22530005851238E-3</v>
      </c>
      <c r="I243">
        <v>1.26006830986057E-3</v>
      </c>
      <c r="J243">
        <v>7.9376195648273903E-2</v>
      </c>
      <c r="K243">
        <v>0.515856472740857</v>
      </c>
      <c r="L243">
        <v>8.3670162279788102E-2</v>
      </c>
      <c r="M243">
        <v>0.39454523772800298</v>
      </c>
      <c r="N243">
        <v>0.50897246662759699</v>
      </c>
      <c r="O243">
        <v>-1.77904350387902E-2</v>
      </c>
      <c r="P243">
        <v>0.37043205915843602</v>
      </c>
      <c r="Q243">
        <v>0.37942942831168303</v>
      </c>
      <c r="R243">
        <v>3.6139299014836097E-2</v>
      </c>
      <c r="S243">
        <v>0.23754252589137101</v>
      </c>
    </row>
    <row r="244" spans="1:19" x14ac:dyDescent="0.2">
      <c r="A244" t="s">
        <v>422</v>
      </c>
      <c r="B244" t="s">
        <v>366</v>
      </c>
      <c r="C244">
        <v>132939655</v>
      </c>
      <c r="D244">
        <v>1.04286321520922E-3</v>
      </c>
      <c r="E244">
        <v>2.6313136404879501E-3</v>
      </c>
      <c r="F244">
        <v>2.4792645927359499E-3</v>
      </c>
      <c r="G244">
        <v>1.39983592519984E-3</v>
      </c>
      <c r="H244">
        <v>1.71732867567452E-3</v>
      </c>
      <c r="I244">
        <v>2.3380680649453798E-3</v>
      </c>
      <c r="J244">
        <v>0.10413965699394601</v>
      </c>
      <c r="K244">
        <v>0.39726743795324898</v>
      </c>
      <c r="L244">
        <v>0.43691250887734501</v>
      </c>
      <c r="M244">
        <v>0.47833364599695399</v>
      </c>
      <c r="N244">
        <v>0.32159465110010099</v>
      </c>
      <c r="O244">
        <v>0.34055021380050399</v>
      </c>
      <c r="P244">
        <v>0.36599477354568599</v>
      </c>
      <c r="Q244">
        <v>3.9313522372249103E-2</v>
      </c>
      <c r="R244">
        <v>1.71615930993998E-2</v>
      </c>
      <c r="S244">
        <v>0.16955531984184899</v>
      </c>
    </row>
    <row r="245" spans="1:19" x14ac:dyDescent="0.2">
      <c r="A245" t="s">
        <v>423</v>
      </c>
      <c r="B245" t="s">
        <v>366</v>
      </c>
      <c r="C245">
        <v>138436933</v>
      </c>
      <c r="D245">
        <v>1.8884094295582401E-3</v>
      </c>
      <c r="E245">
        <v>0</v>
      </c>
      <c r="F245">
        <v>2.1451007431241899E-4</v>
      </c>
      <c r="G245">
        <v>1.3723691283065299E-3</v>
      </c>
      <c r="H245">
        <v>1.08615371062631E-3</v>
      </c>
      <c r="I245">
        <v>9.2880420808715805E-4</v>
      </c>
      <c r="J245">
        <v>1.03583225005403E-2</v>
      </c>
      <c r="K245">
        <v>1.6719811819274299E-2</v>
      </c>
      <c r="L245">
        <v>0.112597005194019</v>
      </c>
      <c r="M245">
        <v>9.7905389320166597E-2</v>
      </c>
      <c r="N245">
        <v>7.8947368421052697E-2</v>
      </c>
      <c r="O245">
        <v>2.7458827010484601E-2</v>
      </c>
      <c r="P245">
        <v>-1.3885771728566801E-2</v>
      </c>
      <c r="Q245">
        <v>3.5740082544312199E-2</v>
      </c>
      <c r="R245">
        <v>1.8773200532693299E-2</v>
      </c>
      <c r="S245">
        <v>8.1739996507158602E-2</v>
      </c>
    </row>
    <row r="246" spans="1:19" x14ac:dyDescent="0.2">
      <c r="A246" t="s">
        <v>424</v>
      </c>
      <c r="B246" t="s">
        <v>366</v>
      </c>
      <c r="C246">
        <v>148094880.5</v>
      </c>
      <c r="D246">
        <v>3.2881208779492201E-3</v>
      </c>
      <c r="E246">
        <v>3.88274661043969E-3</v>
      </c>
      <c r="F246">
        <v>2.9321377575903598E-3</v>
      </c>
      <c r="G246">
        <v>3.05045282362987E-3</v>
      </c>
      <c r="H246">
        <v>1.19812907400092E-3</v>
      </c>
      <c r="I246">
        <v>3.9844337700558098E-3</v>
      </c>
      <c r="J246">
        <v>0.43960204792198598</v>
      </c>
      <c r="K246">
        <v>0.407756315585311</v>
      </c>
      <c r="L246">
        <v>0.502422364010216</v>
      </c>
      <c r="M246">
        <v>0.717135962684328</v>
      </c>
      <c r="N246">
        <v>3.5085809307803702E-2</v>
      </c>
      <c r="O246">
        <v>8.4002504232615599E-2</v>
      </c>
      <c r="P246">
        <v>0.37417174965281902</v>
      </c>
      <c r="Q246">
        <v>0.222010399371253</v>
      </c>
      <c r="R246">
        <v>0.531703476089607</v>
      </c>
      <c r="S246">
        <v>0.37855845846025798</v>
      </c>
    </row>
    <row r="247" spans="1:19" x14ac:dyDescent="0.2">
      <c r="A247" t="s">
        <v>425</v>
      </c>
      <c r="B247" t="s">
        <v>366</v>
      </c>
      <c r="C247">
        <v>148109135.5</v>
      </c>
      <c r="D247">
        <v>1.83007985803017E-3</v>
      </c>
      <c r="E247">
        <v>1.3802622498274701E-3</v>
      </c>
      <c r="F247">
        <v>3.8142436426275399E-3</v>
      </c>
      <c r="G247">
        <v>5.0855314211995196E-3</v>
      </c>
      <c r="H247">
        <v>2.5878944062058102E-3</v>
      </c>
      <c r="I247">
        <v>4.0479009850346902E-3</v>
      </c>
      <c r="J247">
        <v>0.47659232469359097</v>
      </c>
      <c r="K247">
        <v>0.406490798707141</v>
      </c>
      <c r="L247">
        <v>0.32779846550291503</v>
      </c>
      <c r="M247">
        <v>0.52375485105347197</v>
      </c>
      <c r="N247">
        <v>0.244922601286062</v>
      </c>
      <c r="O247">
        <v>0.19646512238376199</v>
      </c>
      <c r="P247">
        <v>0.28423740743835002</v>
      </c>
      <c r="Q247">
        <v>5.6014605510012902E-2</v>
      </c>
      <c r="R247">
        <v>0.20778325794562999</v>
      </c>
      <c r="S247">
        <v>0.25127446522024799</v>
      </c>
    </row>
    <row r="248" spans="1:19" x14ac:dyDescent="0.2">
      <c r="A248" t="s">
        <v>426</v>
      </c>
      <c r="B248" t="s">
        <v>366</v>
      </c>
      <c r="C248">
        <v>153235706.5</v>
      </c>
      <c r="D248">
        <v>4.3040040716079098E-4</v>
      </c>
      <c r="E248">
        <v>7.0251163377126904E-4</v>
      </c>
      <c r="F248">
        <v>9.886614795828971E-4</v>
      </c>
      <c r="G248">
        <v>1.0727871832294899E-3</v>
      </c>
      <c r="H248">
        <v>2.1888367202524501E-4</v>
      </c>
      <c r="I248">
        <v>1.20824522978861E-3</v>
      </c>
      <c r="J248">
        <v>-5.0388235604661904E-3</v>
      </c>
      <c r="K248">
        <v>0.71207427106143995</v>
      </c>
      <c r="L248">
        <v>0.70329821148945704</v>
      </c>
      <c r="M248">
        <v>0.84336594409950205</v>
      </c>
      <c r="N248">
        <v>0.61753541541988999</v>
      </c>
      <c r="O248">
        <v>0.62304493970420205</v>
      </c>
      <c r="P248">
        <v>0.75224403099036796</v>
      </c>
      <c r="Q248">
        <v>3.1056431977730399E-2</v>
      </c>
      <c r="R248">
        <v>2.67387993214224E-2</v>
      </c>
      <c r="S248">
        <v>6.4900600268983893E-2</v>
      </c>
    </row>
    <row r="249" spans="1:19" x14ac:dyDescent="0.2">
      <c r="A249" t="s">
        <v>427</v>
      </c>
      <c r="B249" t="s">
        <v>428</v>
      </c>
      <c r="C249">
        <v>2358006</v>
      </c>
      <c r="D249">
        <v>2.7938455131658402E-3</v>
      </c>
      <c r="E249">
        <v>9.7544772159231293E-3</v>
      </c>
      <c r="F249">
        <v>1.9926124068201101E-3</v>
      </c>
      <c r="G249">
        <v>9.2863857367621993E-3</v>
      </c>
      <c r="H249">
        <v>1.75810255382936E-4</v>
      </c>
      <c r="I249">
        <v>6.3923648974994604E-3</v>
      </c>
      <c r="J249">
        <v>0.1450512915429</v>
      </c>
      <c r="K249">
        <v>0.60446327257563703</v>
      </c>
      <c r="L249">
        <v>0.176278254944432</v>
      </c>
      <c r="M249">
        <v>0.78838541213288904</v>
      </c>
      <c r="N249">
        <v>0.29770784402615103</v>
      </c>
      <c r="O249">
        <v>0.113189502559065</v>
      </c>
      <c r="P249">
        <v>0.439933434422488</v>
      </c>
      <c r="Q249">
        <v>0.403576182278712</v>
      </c>
      <c r="R249">
        <v>0.305047802465988</v>
      </c>
      <c r="S249">
        <v>0.55454457725977901</v>
      </c>
    </row>
    <row r="250" spans="1:19" x14ac:dyDescent="0.2">
      <c r="A250" t="s">
        <v>429</v>
      </c>
      <c r="B250" t="s">
        <v>428</v>
      </c>
      <c r="C250">
        <v>10427017.5</v>
      </c>
      <c r="D250">
        <v>2.4350649350649402E-3</v>
      </c>
      <c r="E250">
        <v>3.18570318570319E-3</v>
      </c>
      <c r="F250">
        <v>7.8130341511596505E-4</v>
      </c>
      <c r="G250">
        <v>2.7285630096665998E-3</v>
      </c>
      <c r="H250">
        <v>1.5764279515607901E-3</v>
      </c>
      <c r="I250">
        <v>2.56153718151897E-3</v>
      </c>
      <c r="J250">
        <v>0.11915633833442001</v>
      </c>
      <c r="K250">
        <v>0.47111259395231297</v>
      </c>
      <c r="L250">
        <v>0.17755762053472901</v>
      </c>
      <c r="M250">
        <v>0.25946842004431298</v>
      </c>
      <c r="N250">
        <v>0.44857844480709402</v>
      </c>
      <c r="O250">
        <v>0.21689308678658401</v>
      </c>
      <c r="P250">
        <v>0.27501275168672801</v>
      </c>
      <c r="Q250">
        <v>0.45627249277792098</v>
      </c>
      <c r="R250">
        <v>0.140933531046322</v>
      </c>
      <c r="S250">
        <v>0.243347020300962</v>
      </c>
    </row>
    <row r="251" spans="1:19" x14ac:dyDescent="0.2">
      <c r="A251" t="s">
        <v>430</v>
      </c>
      <c r="B251" t="s">
        <v>428</v>
      </c>
      <c r="C251">
        <v>14127508.5</v>
      </c>
      <c r="D251">
        <v>8.1642972146345302E-4</v>
      </c>
      <c r="E251">
        <v>3.8187424884914599E-3</v>
      </c>
      <c r="F251">
        <v>2.25513095743052E-3</v>
      </c>
      <c r="G251">
        <v>1.89962933711632E-3</v>
      </c>
      <c r="H251">
        <v>3.79217650040806E-3</v>
      </c>
      <c r="I251">
        <v>3.3758631754472702E-3</v>
      </c>
      <c r="J251">
        <v>0.188348642148739</v>
      </c>
      <c r="K251">
        <v>0.18107578828632701</v>
      </c>
      <c r="L251">
        <v>3.3142224955451903E-2</v>
      </c>
      <c r="M251">
        <v>0.48313711377735802</v>
      </c>
      <c r="N251">
        <v>4.7915953153488802E-2</v>
      </c>
      <c r="O251">
        <v>9.0637874367898094E-2</v>
      </c>
      <c r="P251">
        <v>9.0842653216734598E-2</v>
      </c>
      <c r="Q251">
        <v>4.0049280326737602E-2</v>
      </c>
      <c r="R251">
        <v>0.25694048530285901</v>
      </c>
      <c r="S251">
        <v>0.36474530245157899</v>
      </c>
    </row>
    <row r="252" spans="1:19" x14ac:dyDescent="0.2">
      <c r="A252" t="s">
        <v>431</v>
      </c>
      <c r="B252" t="s">
        <v>428</v>
      </c>
      <c r="C252">
        <v>19036479.5</v>
      </c>
      <c r="D252">
        <v>2.80403823439651E-3</v>
      </c>
      <c r="E252">
        <v>2.6925251273353899E-3</v>
      </c>
      <c r="F252">
        <v>3.05446869521105E-3</v>
      </c>
      <c r="G252">
        <v>2.9191451861643502E-3</v>
      </c>
      <c r="H252">
        <v>1.1797808814899299E-3</v>
      </c>
      <c r="I252">
        <v>2.8352889115997502E-3</v>
      </c>
      <c r="J252">
        <v>0.19008237938971601</v>
      </c>
      <c r="K252">
        <v>0.30862460279603698</v>
      </c>
      <c r="L252">
        <v>0.16949612008613399</v>
      </c>
      <c r="M252">
        <v>0.40232391425273001</v>
      </c>
      <c r="N252">
        <v>0.32037884511377301</v>
      </c>
      <c r="O252">
        <v>0.21038221964928699</v>
      </c>
      <c r="P252">
        <v>0.41657646221200101</v>
      </c>
      <c r="Q252">
        <v>7.8391229177383601E-2</v>
      </c>
      <c r="R252">
        <v>8.2868426321239294E-2</v>
      </c>
      <c r="S252">
        <v>9.8094606985004398E-2</v>
      </c>
    </row>
    <row r="253" spans="1:19" x14ac:dyDescent="0.2">
      <c r="A253" t="s">
        <v>432</v>
      </c>
      <c r="B253" t="s">
        <v>428</v>
      </c>
      <c r="C253">
        <v>19037430.5</v>
      </c>
      <c r="D253">
        <v>2.7225722503766599E-3</v>
      </c>
      <c r="E253">
        <v>3.6874131933472901E-3</v>
      </c>
      <c r="F253">
        <v>2.3238670435184699E-3</v>
      </c>
      <c r="G253">
        <v>2.5161968298650999E-3</v>
      </c>
      <c r="H253">
        <v>1.51858026731033E-3</v>
      </c>
      <c r="I253">
        <v>3.2355841946630302E-3</v>
      </c>
      <c r="J253">
        <v>0.151422477501717</v>
      </c>
      <c r="K253">
        <v>0.51276016276004299</v>
      </c>
      <c r="L253">
        <v>0.48133613218021798</v>
      </c>
      <c r="M253">
        <v>0.65596119571438904</v>
      </c>
      <c r="N253">
        <v>0.345225988081588</v>
      </c>
      <c r="O253">
        <v>0.29168109161547301</v>
      </c>
      <c r="P253">
        <v>0.50575035248205402</v>
      </c>
      <c r="Q253">
        <v>1.30862307776912E-2</v>
      </c>
      <c r="R253">
        <v>6.8170286665870897E-2</v>
      </c>
      <c r="S253">
        <v>0.13803721965486801</v>
      </c>
    </row>
    <row r="254" spans="1:19" x14ac:dyDescent="0.2">
      <c r="A254" t="s">
        <v>433</v>
      </c>
      <c r="B254" t="s">
        <v>428</v>
      </c>
      <c r="C254">
        <v>22845827</v>
      </c>
      <c r="D254">
        <v>3.4561848585758E-3</v>
      </c>
      <c r="E254">
        <v>1.88372523421517E-3</v>
      </c>
      <c r="F254">
        <v>3.13914132669888E-3</v>
      </c>
      <c r="G254">
        <v>2.4422122955634002E-3</v>
      </c>
      <c r="H254">
        <v>3.6736152529837302E-3</v>
      </c>
      <c r="I254">
        <v>3.8454684504137799E-3</v>
      </c>
      <c r="J254">
        <v>0.14925851759779399</v>
      </c>
      <c r="K254">
        <v>0.34333904188303099</v>
      </c>
      <c r="L254">
        <v>7.2329750695945993E-2</v>
      </c>
      <c r="M254">
        <v>0.222080001306147</v>
      </c>
      <c r="N254">
        <v>0.43663849962620599</v>
      </c>
      <c r="O254">
        <v>0.12902782099356599</v>
      </c>
      <c r="P254">
        <v>0.31237391018851002</v>
      </c>
      <c r="Q254">
        <v>0.306191278252893</v>
      </c>
      <c r="R254">
        <v>0.24152138945045601</v>
      </c>
      <c r="S254">
        <v>0.185888033575209</v>
      </c>
    </row>
    <row r="255" spans="1:19" x14ac:dyDescent="0.2">
      <c r="A255" t="s">
        <v>434</v>
      </c>
      <c r="B255" t="s">
        <v>428</v>
      </c>
      <c r="C255">
        <v>27306741</v>
      </c>
      <c r="D255">
        <v>2.0479520479520499E-3</v>
      </c>
      <c r="E255">
        <v>1.77607338897661E-3</v>
      </c>
      <c r="F255">
        <v>0</v>
      </c>
      <c r="G255">
        <v>1.5568747292032401E-3</v>
      </c>
      <c r="H255">
        <v>4.6523943976501102E-4</v>
      </c>
      <c r="I255">
        <v>1.4060278398088401E-3</v>
      </c>
      <c r="J255">
        <v>0.58006057442485204</v>
      </c>
      <c r="K255">
        <v>0.72397619085829401</v>
      </c>
      <c r="L255">
        <v>0.51340363031097203</v>
      </c>
      <c r="M255">
        <v>0.69196297304133403</v>
      </c>
      <c r="N255">
        <v>0.102325401190211</v>
      </c>
      <c r="O255">
        <v>5.26016601428047E-2</v>
      </c>
      <c r="P255">
        <v>0.134296970785592</v>
      </c>
      <c r="Q255">
        <v>0.102540795653009</v>
      </c>
      <c r="R255">
        <v>0.17873642655814001</v>
      </c>
      <c r="S255">
        <v>0.14687450196643101</v>
      </c>
    </row>
    <row r="256" spans="1:19" x14ac:dyDescent="0.2">
      <c r="A256" t="s">
        <v>435</v>
      </c>
      <c r="B256" t="s">
        <v>428</v>
      </c>
      <c r="C256">
        <v>27308877.5</v>
      </c>
      <c r="D256">
        <v>3.0965036413716901E-3</v>
      </c>
      <c r="E256">
        <v>2.1268793546021301E-3</v>
      </c>
      <c r="F256">
        <v>1.04220948410631E-3</v>
      </c>
      <c r="G256">
        <v>1.3872781881723801E-3</v>
      </c>
      <c r="H256">
        <v>9.9361741567193093E-4</v>
      </c>
      <c r="I256">
        <v>1.7605964919510299E-3</v>
      </c>
      <c r="J256">
        <v>0.44806812096478099</v>
      </c>
      <c r="K256">
        <v>0.46985577342058898</v>
      </c>
      <c r="L256">
        <v>0.365127589833807</v>
      </c>
      <c r="M256">
        <v>0.46158437519377399</v>
      </c>
      <c r="N256">
        <v>0.11089452025124499</v>
      </c>
      <c r="O256">
        <v>0.11032986860921599</v>
      </c>
      <c r="P256">
        <v>4.4984628668979801E-2</v>
      </c>
      <c r="Q256">
        <v>-1.41905111732473E-2</v>
      </c>
      <c r="R256">
        <v>-1.24639882343768E-2</v>
      </c>
      <c r="S256">
        <v>6.7147436411873596E-2</v>
      </c>
    </row>
    <row r="257" spans="1:19" x14ac:dyDescent="0.2">
      <c r="A257" t="s">
        <v>436</v>
      </c>
      <c r="B257" t="s">
        <v>428</v>
      </c>
      <c r="C257">
        <v>27310230.5</v>
      </c>
      <c r="D257">
        <v>1.61953237496601E-3</v>
      </c>
      <c r="E257">
        <v>1.1869552553158099E-3</v>
      </c>
      <c r="F257">
        <v>0</v>
      </c>
      <c r="G257">
        <v>5.8421971847091695E-4</v>
      </c>
      <c r="H257">
        <v>8.1954780021157897E-4</v>
      </c>
      <c r="I257">
        <v>7.8352854468558995E-4</v>
      </c>
      <c r="J257">
        <v>0.228666648523596</v>
      </c>
      <c r="K257">
        <v>0.222144780682142</v>
      </c>
      <c r="L257">
        <v>3.5910148755350903E-2</v>
      </c>
      <c r="M257">
        <v>0.118012959209931</v>
      </c>
      <c r="N257">
        <v>0.22539587591180199</v>
      </c>
      <c r="O257">
        <v>0.149222133016151</v>
      </c>
      <c r="P257">
        <v>0.13656510933605301</v>
      </c>
      <c r="Q257">
        <v>0.14216416089178899</v>
      </c>
      <c r="R257">
        <v>7.4585808925172997E-2</v>
      </c>
      <c r="S257">
        <v>0.138328892782487</v>
      </c>
    </row>
    <row r="258" spans="1:19" x14ac:dyDescent="0.2">
      <c r="A258" t="s">
        <v>437</v>
      </c>
      <c r="B258" t="s">
        <v>428</v>
      </c>
      <c r="C258">
        <v>28779561</v>
      </c>
      <c r="D258">
        <v>1.4904838339830299E-3</v>
      </c>
      <c r="E258">
        <v>2.0018246139103801E-3</v>
      </c>
      <c r="F258">
        <v>1.14024803445287E-3</v>
      </c>
      <c r="G258">
        <v>2.9231277353018799E-3</v>
      </c>
      <c r="H258">
        <v>1.64096878214383E-3</v>
      </c>
      <c r="I258">
        <v>2.2952206158354002E-3</v>
      </c>
      <c r="J258">
        <v>0.176705183690297</v>
      </c>
      <c r="K258">
        <v>0.61901394579595903</v>
      </c>
      <c r="L258">
        <v>0.43668429072950699</v>
      </c>
      <c r="M258">
        <v>0.51917345599187803</v>
      </c>
      <c r="N258">
        <v>0.30497583564858699</v>
      </c>
      <c r="O258">
        <v>0.183260333460807</v>
      </c>
      <c r="P258">
        <v>0.20018458988106799</v>
      </c>
      <c r="Q258">
        <v>0.16287377272717901</v>
      </c>
      <c r="R258">
        <v>-1.6437406300693399E-2</v>
      </c>
      <c r="S258">
        <v>0.113394231198922</v>
      </c>
    </row>
    <row r="259" spans="1:19" x14ac:dyDescent="0.2">
      <c r="A259" t="s">
        <v>438</v>
      </c>
      <c r="B259" t="s">
        <v>428</v>
      </c>
      <c r="C259">
        <v>55666436</v>
      </c>
      <c r="D259">
        <v>2.0641623796187501E-3</v>
      </c>
      <c r="E259">
        <v>5.1905920519059205E-4</v>
      </c>
      <c r="F259">
        <v>1.1218006321302601E-3</v>
      </c>
      <c r="G259">
        <v>1.07770454547017E-3</v>
      </c>
      <c r="H259">
        <v>7.2798081302806504E-4</v>
      </c>
      <c r="I259">
        <v>1.13593693506926E-3</v>
      </c>
      <c r="J259">
        <v>0.33531166223310199</v>
      </c>
      <c r="K259">
        <v>0.277810679121966</v>
      </c>
      <c r="L259">
        <v>0.27913886638074398</v>
      </c>
      <c r="M259">
        <v>0.31295571448218501</v>
      </c>
      <c r="N259">
        <v>7.8683292719181105E-2</v>
      </c>
      <c r="O259">
        <v>4.3901745124777E-2</v>
      </c>
      <c r="P259">
        <v>1.8984075774808901E-2</v>
      </c>
      <c r="Q259">
        <v>5.3716090850369602E-2</v>
      </c>
      <c r="R259">
        <v>6.5053713209440298E-2</v>
      </c>
      <c r="S259">
        <v>3.06600502790806E-2</v>
      </c>
    </row>
    <row r="260" spans="1:19" x14ac:dyDescent="0.2">
      <c r="A260" t="s">
        <v>439</v>
      </c>
      <c r="B260" t="s">
        <v>428</v>
      </c>
      <c r="C260">
        <v>57768516</v>
      </c>
      <c r="D260">
        <v>2.6564344746162899E-3</v>
      </c>
      <c r="E260">
        <v>1.5840964968462899E-3</v>
      </c>
      <c r="F260">
        <v>1.0520742295189801E-3</v>
      </c>
      <c r="G260">
        <v>1.5108810117722799E-3</v>
      </c>
      <c r="H260">
        <v>3.4559669735091398E-4</v>
      </c>
      <c r="I260">
        <v>1.46153366631773E-3</v>
      </c>
      <c r="J260">
        <v>6.0401360887036203E-2</v>
      </c>
      <c r="K260">
        <v>0.29482221172293999</v>
      </c>
      <c r="L260">
        <v>4.8014042013039999E-2</v>
      </c>
      <c r="M260">
        <v>0.42954961651156498</v>
      </c>
      <c r="N260">
        <v>0.24691287411527299</v>
      </c>
      <c r="O260">
        <v>5.58407321865192E-2</v>
      </c>
      <c r="P260">
        <v>0.45116729721967802</v>
      </c>
      <c r="Q260">
        <v>0.183993509298883</v>
      </c>
      <c r="R260">
        <v>2.97029845082891E-2</v>
      </c>
      <c r="S260">
        <v>0.39691061675049999</v>
      </c>
    </row>
    <row r="261" spans="1:19" x14ac:dyDescent="0.2">
      <c r="A261" t="s">
        <v>440</v>
      </c>
      <c r="B261" t="s">
        <v>428</v>
      </c>
      <c r="C261">
        <v>59011472.5</v>
      </c>
      <c r="D261">
        <v>1.6900058143713001E-3</v>
      </c>
      <c r="E261">
        <v>3.4711961328228302E-3</v>
      </c>
      <c r="F261">
        <v>1.8827152913160599E-3</v>
      </c>
      <c r="G261">
        <v>4.5878046227591802E-3</v>
      </c>
      <c r="H261">
        <v>2.8181779375591998E-3</v>
      </c>
      <c r="I261">
        <v>4.1252340015237102E-3</v>
      </c>
      <c r="J261">
        <v>0.43087090021155899</v>
      </c>
      <c r="K261">
        <v>0.742338271851958</v>
      </c>
      <c r="L261">
        <v>0.26141558313579899</v>
      </c>
      <c r="M261">
        <v>0.63381960305448004</v>
      </c>
      <c r="N261">
        <v>0.25525338359153599</v>
      </c>
      <c r="O261">
        <v>5.4302135344083298E-2</v>
      </c>
      <c r="P261">
        <v>0.10825225118798699</v>
      </c>
      <c r="Q261">
        <v>0.41807797398237601</v>
      </c>
      <c r="R261">
        <v>0.19101112534338499</v>
      </c>
      <c r="S261">
        <v>0.24972666778298599</v>
      </c>
    </row>
    <row r="262" spans="1:19" x14ac:dyDescent="0.2">
      <c r="A262" t="s">
        <v>441</v>
      </c>
      <c r="B262" t="s">
        <v>428</v>
      </c>
      <c r="C262">
        <v>61126057</v>
      </c>
      <c r="D262">
        <v>2.7936856602425002E-3</v>
      </c>
      <c r="E262">
        <v>2.0908477773536999E-3</v>
      </c>
      <c r="F262">
        <v>1.0803969239584E-3</v>
      </c>
      <c r="G262">
        <v>3.1353776782573201E-3</v>
      </c>
      <c r="H262">
        <v>8.3160945351733098E-4</v>
      </c>
      <c r="I262">
        <v>2.3231854418121101E-3</v>
      </c>
      <c r="J262">
        <v>-2.4948373664832199E-2</v>
      </c>
      <c r="K262">
        <v>0.425407136894556</v>
      </c>
      <c r="L262">
        <v>0.33981965809567599</v>
      </c>
      <c r="M262">
        <v>0.41927518590525298</v>
      </c>
      <c r="N262">
        <v>0.37913209541021398</v>
      </c>
      <c r="O262">
        <v>0.2711912395635</v>
      </c>
      <c r="P262">
        <v>0.38193503092254999</v>
      </c>
      <c r="Q262">
        <v>0.17520064293502599</v>
      </c>
      <c r="R262">
        <v>0.121697801304428</v>
      </c>
      <c r="S262">
        <v>0.33507455991601098</v>
      </c>
    </row>
    <row r="263" spans="1:19" x14ac:dyDescent="0.2">
      <c r="A263" t="s">
        <v>442</v>
      </c>
      <c r="B263" t="s">
        <v>428</v>
      </c>
      <c r="C263">
        <v>61714514</v>
      </c>
      <c r="D263">
        <v>9.0839548670874003E-4</v>
      </c>
      <c r="E263">
        <v>1.48743120630671E-3</v>
      </c>
      <c r="F263">
        <v>4.5552052166262299E-4</v>
      </c>
      <c r="G263">
        <v>2.9573632219509799E-3</v>
      </c>
      <c r="H263">
        <v>5.6259709351342202E-4</v>
      </c>
      <c r="I263">
        <v>1.7269075526849299E-3</v>
      </c>
      <c r="J263">
        <v>0.48125143777317703</v>
      </c>
      <c r="K263">
        <v>0.778629077521244</v>
      </c>
      <c r="L263">
        <v>0.366109858577577</v>
      </c>
      <c r="M263">
        <v>0.76672951140274304</v>
      </c>
      <c r="N263">
        <v>0.47188895354774002</v>
      </c>
      <c r="O263">
        <v>8.8952654232424502E-2</v>
      </c>
      <c r="P263">
        <v>0.43988722002261499</v>
      </c>
      <c r="Q263">
        <v>0.15915445595983199</v>
      </c>
      <c r="R263">
        <v>2.6755879996307502E-2</v>
      </c>
      <c r="S263">
        <v>0.12179030052508701</v>
      </c>
    </row>
    <row r="264" spans="1:19" x14ac:dyDescent="0.2">
      <c r="A264" t="s">
        <v>443</v>
      </c>
      <c r="B264" t="s">
        <v>428</v>
      </c>
      <c r="C264">
        <v>62966327.5</v>
      </c>
      <c r="D264">
        <v>3.3979064649236998E-3</v>
      </c>
      <c r="E264">
        <v>4.1797345010552902E-3</v>
      </c>
      <c r="F264">
        <v>4.2433808323199497E-3</v>
      </c>
      <c r="G264">
        <v>4.65892561761444E-3</v>
      </c>
      <c r="H264">
        <v>3.9896552627046297E-3</v>
      </c>
      <c r="I264">
        <v>4.0438585173163703E-3</v>
      </c>
      <c r="J264">
        <v>-9.61872171644369E-2</v>
      </c>
      <c r="K264">
        <v>-8.0416230274276204E-2</v>
      </c>
      <c r="L264">
        <v>-7.4722072203753806E-2</v>
      </c>
      <c r="M264">
        <v>-5.86771268490444E-2</v>
      </c>
      <c r="N264">
        <v>-3.08916671642861E-2</v>
      </c>
      <c r="O264">
        <v>-5.9243841879508402E-2</v>
      </c>
      <c r="P264">
        <v>-5.37134953044184E-2</v>
      </c>
      <c r="Q264">
        <v>-2.8961211064946001E-2</v>
      </c>
      <c r="R264">
        <v>-1.2446181827914E-2</v>
      </c>
      <c r="S264">
        <v>-2.072201731382E-2</v>
      </c>
    </row>
    <row r="265" spans="1:19" x14ac:dyDescent="0.2">
      <c r="A265" t="s">
        <v>444</v>
      </c>
      <c r="B265" t="s">
        <v>428</v>
      </c>
      <c r="C265">
        <v>83934175.5</v>
      </c>
      <c r="D265">
        <v>0</v>
      </c>
      <c r="E265">
        <v>0</v>
      </c>
      <c r="F265">
        <v>1.4429124118485099E-3</v>
      </c>
      <c r="G265">
        <v>1.9686544342507602E-3</v>
      </c>
      <c r="H265">
        <v>0</v>
      </c>
      <c r="I265">
        <v>9.9400556448991408E-4</v>
      </c>
      <c r="J265" t="s">
        <v>192</v>
      </c>
      <c r="K265">
        <v>0.390991922058049</v>
      </c>
      <c r="L265">
        <v>5.0391659622429003E-2</v>
      </c>
      <c r="M265" t="s">
        <v>192</v>
      </c>
      <c r="N265">
        <v>0.37089018843404797</v>
      </c>
      <c r="O265">
        <v>1.9047619047619101E-2</v>
      </c>
      <c r="P265" t="s">
        <v>192</v>
      </c>
      <c r="Q265">
        <v>0.192189646243872</v>
      </c>
      <c r="R265">
        <v>0.378190163171719</v>
      </c>
      <c r="S265">
        <v>3.04302544288504E-2</v>
      </c>
    </row>
    <row r="266" spans="1:19" x14ac:dyDescent="0.2">
      <c r="A266" t="s">
        <v>445</v>
      </c>
      <c r="B266" t="s">
        <v>428</v>
      </c>
      <c r="C266">
        <v>87179989</v>
      </c>
      <c r="D266">
        <v>2.4014095771831101E-3</v>
      </c>
      <c r="E266">
        <v>1.51108622446202E-3</v>
      </c>
      <c r="F266">
        <v>2.2379601543473801E-3</v>
      </c>
      <c r="G266">
        <v>4.1566168613189304E-3</v>
      </c>
      <c r="H266">
        <v>2.4573860737389002E-3</v>
      </c>
      <c r="I266">
        <v>3.14615091956141E-3</v>
      </c>
      <c r="J266">
        <v>0.434152823954706</v>
      </c>
      <c r="K266">
        <v>0.24901842805076799</v>
      </c>
      <c r="L266">
        <v>0.21865659559015899</v>
      </c>
      <c r="M266">
        <v>0.19761594110705899</v>
      </c>
      <c r="N266">
        <v>0.50535683587388003</v>
      </c>
      <c r="O266">
        <v>7.5558453406594006E-2</v>
      </c>
      <c r="P266">
        <v>0.31324588357927402</v>
      </c>
      <c r="Q266">
        <v>0.22973618366097501</v>
      </c>
      <c r="R266">
        <v>3.5663115190966099E-2</v>
      </c>
      <c r="S266">
        <v>8.0423887026965707E-2</v>
      </c>
    </row>
    <row r="267" spans="1:19" x14ac:dyDescent="0.2">
      <c r="A267" t="s">
        <v>446</v>
      </c>
      <c r="B267" t="s">
        <v>428</v>
      </c>
      <c r="C267">
        <v>98586600.5</v>
      </c>
      <c r="D267">
        <v>1.1520737327188901E-3</v>
      </c>
      <c r="E267">
        <v>4.6905859117840698E-3</v>
      </c>
      <c r="F267">
        <v>2.0739889113904901E-3</v>
      </c>
      <c r="G267">
        <v>3.36575438942362E-3</v>
      </c>
      <c r="H267">
        <v>2.87841191066998E-3</v>
      </c>
      <c r="I267">
        <v>3.7157355020571302E-3</v>
      </c>
      <c r="J267">
        <v>7.7922077922077906E-2</v>
      </c>
      <c r="K267">
        <v>0.45607731458443801</v>
      </c>
      <c r="L267">
        <v>4.9079010229849201E-2</v>
      </c>
      <c r="M267">
        <v>0.54970297029702997</v>
      </c>
      <c r="N267">
        <v>0.14784935480631101</v>
      </c>
      <c r="O267">
        <v>4.25003632026058E-2</v>
      </c>
      <c r="P267">
        <v>0.198041582830315</v>
      </c>
      <c r="Q267">
        <v>0.30250604247678903</v>
      </c>
      <c r="R267">
        <v>0.12173078826179699</v>
      </c>
      <c r="S267">
        <v>0.42467202260176701</v>
      </c>
    </row>
    <row r="268" spans="1:19" x14ac:dyDescent="0.2">
      <c r="A268" t="s">
        <v>447</v>
      </c>
      <c r="B268" t="s">
        <v>428</v>
      </c>
      <c r="C268">
        <v>105285022</v>
      </c>
      <c r="D268">
        <v>4.6272775608465202E-3</v>
      </c>
      <c r="E268">
        <v>6.8823831535695899E-3</v>
      </c>
      <c r="F268">
        <v>2.9330090170631798E-4</v>
      </c>
      <c r="G268">
        <v>7.7228035616223002E-3</v>
      </c>
      <c r="H268">
        <v>6.6021470279638999E-4</v>
      </c>
      <c r="I268">
        <v>5.0181238912431602E-3</v>
      </c>
      <c r="J268">
        <v>0.37866026902748601</v>
      </c>
      <c r="K268">
        <v>0.572774602428613</v>
      </c>
      <c r="L268">
        <v>0.28109301989324298</v>
      </c>
      <c r="M268">
        <v>0.420248864895997</v>
      </c>
      <c r="N268">
        <v>0.53619501508796397</v>
      </c>
      <c r="O268">
        <v>-3.8617941373446998E-2</v>
      </c>
      <c r="P268">
        <v>0.47023097609870101</v>
      </c>
      <c r="Q268">
        <v>0.476527391251933</v>
      </c>
      <c r="R268">
        <v>0.63186497879168402</v>
      </c>
      <c r="S268">
        <v>0.37103085056262097</v>
      </c>
    </row>
    <row r="269" spans="1:19" x14ac:dyDescent="0.2">
      <c r="A269" t="s">
        <v>448</v>
      </c>
      <c r="B269" t="s">
        <v>428</v>
      </c>
      <c r="C269">
        <v>111297393.5</v>
      </c>
      <c r="D269">
        <v>2.0996091409841498E-3</v>
      </c>
      <c r="E269">
        <v>0</v>
      </c>
      <c r="F269">
        <v>7.6514010245969403E-4</v>
      </c>
      <c r="G269">
        <v>3.6630028844575801E-4</v>
      </c>
      <c r="H269">
        <v>1.1818602659857201E-3</v>
      </c>
      <c r="I269">
        <v>1.0495635864911099E-3</v>
      </c>
      <c r="J269">
        <v>0.57831745590457795</v>
      </c>
      <c r="K269">
        <v>0.47265797647551999</v>
      </c>
      <c r="L269">
        <v>0.537481075441545</v>
      </c>
      <c r="M269">
        <v>0.44493937295540997</v>
      </c>
      <c r="N269">
        <v>8.2450269130507195E-2</v>
      </c>
      <c r="O269">
        <v>2.5671005740337399E-3</v>
      </c>
      <c r="P269">
        <v>0.13208790739385101</v>
      </c>
      <c r="Q269">
        <v>5.7616797998468701E-2</v>
      </c>
      <c r="R269">
        <v>6.9551175794886205E-2</v>
      </c>
      <c r="S269">
        <v>0.10727551432226699</v>
      </c>
    </row>
    <row r="270" spans="1:19" x14ac:dyDescent="0.2">
      <c r="A270" t="s">
        <v>449</v>
      </c>
      <c r="B270" t="s">
        <v>428</v>
      </c>
      <c r="C270">
        <v>112309406</v>
      </c>
      <c r="D270">
        <v>4.85770942269331E-3</v>
      </c>
      <c r="E270">
        <v>6.7019793558530704E-3</v>
      </c>
      <c r="F270">
        <v>4.4176033633001801E-4</v>
      </c>
      <c r="G270">
        <v>3.4904670782671598E-3</v>
      </c>
      <c r="H270">
        <v>2.9376517474244898E-3</v>
      </c>
      <c r="I270">
        <v>4.2448598337667598E-3</v>
      </c>
      <c r="J270">
        <v>0.15826877803609701</v>
      </c>
      <c r="K270">
        <v>0.572863326330456</v>
      </c>
      <c r="L270">
        <v>0.16024805655025601</v>
      </c>
      <c r="M270">
        <v>0.46711736826315298</v>
      </c>
      <c r="N270">
        <v>0.31667788426725102</v>
      </c>
      <c r="O270">
        <v>0.105530468085015</v>
      </c>
      <c r="P270">
        <v>0.20951732784325999</v>
      </c>
      <c r="Q270">
        <v>0.39001341388548999</v>
      </c>
      <c r="R270">
        <v>0.35321879927988498</v>
      </c>
      <c r="S270">
        <v>0.30593783549326697</v>
      </c>
    </row>
    <row r="271" spans="1:19" x14ac:dyDescent="0.2">
      <c r="A271" t="s">
        <v>450</v>
      </c>
      <c r="B271" t="s">
        <v>428</v>
      </c>
      <c r="C271">
        <v>112692383</v>
      </c>
      <c r="D271">
        <v>5.9088693957114998E-3</v>
      </c>
      <c r="E271">
        <v>2.0521469601276201E-3</v>
      </c>
      <c r="F271">
        <v>3.14836750301086E-3</v>
      </c>
      <c r="G271">
        <v>3.8810862913105501E-3</v>
      </c>
      <c r="H271">
        <v>2.7165591245467101E-3</v>
      </c>
      <c r="I271">
        <v>4.2994461642690898E-3</v>
      </c>
      <c r="J271">
        <v>0.19919996410601801</v>
      </c>
      <c r="K271">
        <v>0.27165663669927698</v>
      </c>
      <c r="L271">
        <v>0.244207660184527</v>
      </c>
      <c r="M271">
        <v>0.28533270998292598</v>
      </c>
      <c r="N271">
        <v>0.22533678058663201</v>
      </c>
      <c r="O271">
        <v>0.39837846497655299</v>
      </c>
      <c r="P271">
        <v>0.43257348534774698</v>
      </c>
      <c r="Q271">
        <v>0.34093963588321802</v>
      </c>
      <c r="R271">
        <v>0.33595363111124599</v>
      </c>
      <c r="S271">
        <v>2.5449901503790302E-2</v>
      </c>
    </row>
    <row r="272" spans="1:19" x14ac:dyDescent="0.2">
      <c r="A272" t="s">
        <v>451</v>
      </c>
      <c r="B272" t="s">
        <v>428</v>
      </c>
      <c r="C272">
        <v>112692747.5</v>
      </c>
      <c r="D272">
        <v>2.7771037863799802E-3</v>
      </c>
      <c r="E272">
        <v>2.8203084630567502E-3</v>
      </c>
      <c r="F272">
        <v>2.5639539944319698E-3</v>
      </c>
      <c r="G272">
        <v>3.3583513740485702E-3</v>
      </c>
      <c r="H272">
        <v>1.64337002729735E-3</v>
      </c>
      <c r="I272">
        <v>3.3751758278173301E-3</v>
      </c>
      <c r="J272">
        <v>0.115437318636455</v>
      </c>
      <c r="K272">
        <v>0.21387799832875101</v>
      </c>
      <c r="L272">
        <v>4.5508748416416098E-2</v>
      </c>
      <c r="M272">
        <v>0.40370891120540398</v>
      </c>
      <c r="N272">
        <v>0.16520659133603099</v>
      </c>
      <c r="O272">
        <v>0.239503672307009</v>
      </c>
      <c r="P272">
        <v>0.50566560764555801</v>
      </c>
      <c r="Q272">
        <v>0.22160212863017101</v>
      </c>
      <c r="R272">
        <v>0.442384872293972</v>
      </c>
      <c r="S272">
        <v>0.27006056689515101</v>
      </c>
    </row>
    <row r="273" spans="1:19" x14ac:dyDescent="0.2">
      <c r="A273" t="s">
        <v>452</v>
      </c>
      <c r="B273" t="s">
        <v>428</v>
      </c>
      <c r="C273">
        <v>114215046</v>
      </c>
      <c r="D273">
        <v>2.9940119760479E-3</v>
      </c>
      <c r="E273">
        <v>2.8387669106232001E-3</v>
      </c>
      <c r="F273">
        <v>6.01755938676158E-4</v>
      </c>
      <c r="G273">
        <v>1.9002237623157101E-3</v>
      </c>
      <c r="H273">
        <v>0</v>
      </c>
      <c r="I273">
        <v>1.62581272564069E-3</v>
      </c>
      <c r="J273">
        <v>0.44863731656184502</v>
      </c>
      <c r="K273">
        <v>0.35178945655976401</v>
      </c>
      <c r="L273">
        <v>0.27439703527258102</v>
      </c>
      <c r="M273">
        <v>0.38057289022343799</v>
      </c>
      <c r="N273">
        <v>0.45035480902827402</v>
      </c>
      <c r="O273">
        <v>0.36766812819523098</v>
      </c>
      <c r="P273">
        <v>0.50759244503127898</v>
      </c>
      <c r="Q273">
        <v>9.8682612082865908E-3</v>
      </c>
      <c r="R273">
        <v>5.0460743338319597E-2</v>
      </c>
      <c r="S273">
        <v>-8.8497543440313006E-2</v>
      </c>
    </row>
    <row r="274" spans="1:19" x14ac:dyDescent="0.2">
      <c r="A274" t="s">
        <v>453</v>
      </c>
      <c r="B274" t="s">
        <v>428</v>
      </c>
      <c r="C274">
        <v>118415452.5</v>
      </c>
      <c r="D274">
        <v>8.0579270165949107E-3</v>
      </c>
      <c r="E274">
        <v>6.5752946920555203E-3</v>
      </c>
      <c r="F274">
        <v>3.3842492195692601E-3</v>
      </c>
      <c r="G274">
        <v>3.6748726401366499E-3</v>
      </c>
      <c r="H274">
        <v>3.0627529230245198E-3</v>
      </c>
      <c r="I274">
        <v>5.4399421589189896E-3</v>
      </c>
      <c r="J274">
        <v>0.26828451609666398</v>
      </c>
      <c r="K274">
        <v>0.47803497937320399</v>
      </c>
      <c r="L274">
        <v>0.39014224901657102</v>
      </c>
      <c r="M274">
        <v>0.47242179811352297</v>
      </c>
      <c r="N274">
        <v>0.15167674741568399</v>
      </c>
      <c r="O274">
        <v>0.127666701146154</v>
      </c>
      <c r="P274">
        <v>0.12590855068555201</v>
      </c>
      <c r="Q274">
        <v>0.30285021781054</v>
      </c>
      <c r="R274">
        <v>-1.44589616182614E-2</v>
      </c>
      <c r="S274">
        <v>0.29319751633711</v>
      </c>
    </row>
    <row r="275" spans="1:19" x14ac:dyDescent="0.2">
      <c r="A275" t="s">
        <v>454</v>
      </c>
      <c r="B275" t="s">
        <v>428</v>
      </c>
      <c r="C275">
        <v>118416490</v>
      </c>
      <c r="D275">
        <v>2.9439444287216801E-3</v>
      </c>
      <c r="E275">
        <v>5.11915140305641E-3</v>
      </c>
      <c r="F275">
        <v>0</v>
      </c>
      <c r="G275">
        <v>5.6544457091216001E-3</v>
      </c>
      <c r="H275">
        <v>1.53596749220181E-3</v>
      </c>
      <c r="I275">
        <v>3.5748670134831402E-3</v>
      </c>
      <c r="J275">
        <v>0.21615804092603899</v>
      </c>
      <c r="K275">
        <v>0.62315751113412099</v>
      </c>
      <c r="L275">
        <v>0.42514026536687899</v>
      </c>
      <c r="M275">
        <v>0.53391274493018404</v>
      </c>
      <c r="N275">
        <v>0.12790538000812399</v>
      </c>
      <c r="O275">
        <v>0.23947103952604701</v>
      </c>
      <c r="P275">
        <v>7.2067468393078704E-2</v>
      </c>
      <c r="Q275">
        <v>0.34907021252074899</v>
      </c>
      <c r="R275">
        <v>0.115386614080132</v>
      </c>
      <c r="S275">
        <v>0.30249324394305899</v>
      </c>
    </row>
    <row r="276" spans="1:19" x14ac:dyDescent="0.2">
      <c r="A276" t="s">
        <v>455</v>
      </c>
      <c r="B276" t="s">
        <v>428</v>
      </c>
      <c r="C276">
        <v>118416966</v>
      </c>
      <c r="D276">
        <v>3.5329922371206799E-3</v>
      </c>
      <c r="E276">
        <v>2.5844590527101499E-3</v>
      </c>
      <c r="F276">
        <v>1.16323351220357E-3</v>
      </c>
      <c r="G276">
        <v>2.2351538620812598E-3</v>
      </c>
      <c r="H276">
        <v>1.3614632298992E-3</v>
      </c>
      <c r="I276">
        <v>2.5522449172287799E-3</v>
      </c>
      <c r="J276">
        <v>6.2882644549018901E-2</v>
      </c>
      <c r="K276">
        <v>0.43127844585360697</v>
      </c>
      <c r="L276">
        <v>0.169237921046657</v>
      </c>
      <c r="M276">
        <v>0.39256702253637599</v>
      </c>
      <c r="N276">
        <v>0.31745072689986198</v>
      </c>
      <c r="O276">
        <v>6.8362407455307403E-2</v>
      </c>
      <c r="P276">
        <v>0.25410851778813898</v>
      </c>
      <c r="Q276">
        <v>0.48407229744580799</v>
      </c>
      <c r="R276">
        <v>-6.9370956662348202E-2</v>
      </c>
      <c r="S276">
        <v>0.43660248996363599</v>
      </c>
    </row>
    <row r="277" spans="1:19" x14ac:dyDescent="0.2">
      <c r="A277" t="s">
        <v>456</v>
      </c>
      <c r="B277" t="s">
        <v>428</v>
      </c>
      <c r="C277">
        <v>118417972</v>
      </c>
      <c r="D277">
        <v>1.6991144859997301E-3</v>
      </c>
      <c r="E277">
        <v>5.3912799887948502E-4</v>
      </c>
      <c r="F277">
        <v>6.6392402761465295E-4</v>
      </c>
      <c r="G277">
        <v>1.27814088598402E-3</v>
      </c>
      <c r="H277">
        <v>9.9401093993076606E-4</v>
      </c>
      <c r="I277">
        <v>1.10238125425713E-3</v>
      </c>
      <c r="J277">
        <v>0.171398870664415</v>
      </c>
      <c r="K277">
        <v>0.20674214446813999</v>
      </c>
      <c r="L277">
        <v>0.16078826510378</v>
      </c>
      <c r="M277">
        <v>0.16253644262734099</v>
      </c>
      <c r="N277">
        <v>0.20002582064777</v>
      </c>
      <c r="O277">
        <v>6.04657200811358E-2</v>
      </c>
      <c r="P277">
        <v>4.9612667762406602E-2</v>
      </c>
      <c r="Q277">
        <v>0.12455012831001699</v>
      </c>
      <c r="R277">
        <v>0.14132188551351199</v>
      </c>
      <c r="S277">
        <v>7.1597879565449996E-2</v>
      </c>
    </row>
    <row r="278" spans="1:19" x14ac:dyDescent="0.2">
      <c r="A278" t="s">
        <v>457</v>
      </c>
      <c r="B278" t="s">
        <v>428</v>
      </c>
      <c r="C278">
        <v>121204821</v>
      </c>
      <c r="D278">
        <v>7.9639255267494003E-4</v>
      </c>
      <c r="E278">
        <v>1.2045165201215199E-3</v>
      </c>
      <c r="F278">
        <v>0</v>
      </c>
      <c r="G278">
        <v>6.4915977878761302E-4</v>
      </c>
      <c r="H278">
        <v>1.29999709136525E-3</v>
      </c>
      <c r="I278">
        <v>8.6284373889903795E-4</v>
      </c>
      <c r="J278">
        <v>0.17408156258729601</v>
      </c>
      <c r="K278">
        <v>0.27469731705178602</v>
      </c>
      <c r="L278">
        <v>0.113171373582615</v>
      </c>
      <c r="M278">
        <v>0.183224465909571</v>
      </c>
      <c r="N278">
        <v>0.17913654401189599</v>
      </c>
      <c r="O278">
        <v>0.122851538509958</v>
      </c>
      <c r="P278">
        <v>-2.6645146482350598E-2</v>
      </c>
      <c r="Q278">
        <v>2.3287003569875801E-3</v>
      </c>
      <c r="R278">
        <v>0.119768105271679</v>
      </c>
      <c r="S278">
        <v>9.3684852431435497E-2</v>
      </c>
    </row>
    <row r="279" spans="1:19" x14ac:dyDescent="0.2">
      <c r="A279" t="s">
        <v>458</v>
      </c>
      <c r="B279" t="s">
        <v>428</v>
      </c>
      <c r="C279">
        <v>126156092.5</v>
      </c>
      <c r="D279">
        <v>3.6105804893098899E-3</v>
      </c>
      <c r="E279">
        <v>2.25377507324769E-3</v>
      </c>
      <c r="F279">
        <v>1.7220043125219899E-3</v>
      </c>
      <c r="G279">
        <v>3.5268744149704202E-3</v>
      </c>
      <c r="H279">
        <v>2.3646451448785799E-3</v>
      </c>
      <c r="I279">
        <v>3.27493581054914E-3</v>
      </c>
      <c r="J279">
        <v>7.1235620582644696E-2</v>
      </c>
      <c r="K279">
        <v>0.48515644705358302</v>
      </c>
      <c r="L279">
        <v>-4.94763110196463E-2</v>
      </c>
      <c r="M279">
        <v>0.284567332267043</v>
      </c>
      <c r="N279">
        <v>0.401057577195293</v>
      </c>
      <c r="O279">
        <v>4.2698275098275304E-3</v>
      </c>
      <c r="P279">
        <v>8.3575327085247203E-2</v>
      </c>
      <c r="Q279">
        <v>0.43076163112093002</v>
      </c>
      <c r="R279">
        <v>0.243932211261462</v>
      </c>
      <c r="S279">
        <v>0.21111961301906601</v>
      </c>
    </row>
    <row r="280" spans="1:19" x14ac:dyDescent="0.2">
      <c r="A280" t="s">
        <v>459</v>
      </c>
      <c r="B280" t="s">
        <v>428</v>
      </c>
      <c r="C280">
        <v>131355766.5</v>
      </c>
      <c r="D280">
        <v>1.1482618331415399E-3</v>
      </c>
      <c r="E280">
        <v>3.4544795836315601E-3</v>
      </c>
      <c r="F280">
        <v>1.2224823706372999E-3</v>
      </c>
      <c r="G280">
        <v>2.01935825176162E-3</v>
      </c>
      <c r="H280">
        <v>3.9166899738891196E-3</v>
      </c>
      <c r="I280">
        <v>3.2277764279566999E-3</v>
      </c>
      <c r="J280">
        <v>0.10708087521290199</v>
      </c>
      <c r="K280">
        <v>0.54686821725958601</v>
      </c>
      <c r="L280">
        <v>0.29836246450495202</v>
      </c>
      <c r="M280">
        <v>0.27233564401034399</v>
      </c>
      <c r="N280">
        <v>0.33410366350843601</v>
      </c>
      <c r="O280">
        <v>0.11838701399150101</v>
      </c>
      <c r="P280">
        <v>0.13713631541813101</v>
      </c>
      <c r="Q280">
        <v>0.51793881820560494</v>
      </c>
      <c r="R280">
        <v>0.17543122480248299</v>
      </c>
      <c r="S280">
        <v>0.21292777266347501</v>
      </c>
    </row>
    <row r="281" spans="1:19" x14ac:dyDescent="0.2">
      <c r="A281" t="s">
        <v>460</v>
      </c>
      <c r="B281" t="s">
        <v>428</v>
      </c>
      <c r="C281">
        <v>132324680</v>
      </c>
      <c r="D281">
        <v>5.0971973415150701E-3</v>
      </c>
      <c r="E281">
        <v>5.1712563136671903E-3</v>
      </c>
      <c r="F281">
        <v>9.2115649052838897E-4</v>
      </c>
      <c r="G281">
        <v>1.9721422007454902E-3</v>
      </c>
      <c r="H281">
        <v>1.4777150553678499E-3</v>
      </c>
      <c r="I281">
        <v>2.7249195678374898E-3</v>
      </c>
      <c r="J281">
        <v>0.242602987600334</v>
      </c>
      <c r="K281">
        <v>0.36835581977500698</v>
      </c>
      <c r="L281">
        <v>0.364714891451555</v>
      </c>
      <c r="M281">
        <v>0.37244037946839798</v>
      </c>
      <c r="N281">
        <v>0.12462589950247401</v>
      </c>
      <c r="O281">
        <v>7.3856114308235202E-2</v>
      </c>
      <c r="P281">
        <v>9.7400383987518893E-2</v>
      </c>
      <c r="Q281">
        <v>0.19556621715532499</v>
      </c>
      <c r="R281">
        <v>0.20977175856959099</v>
      </c>
      <c r="S281">
        <v>2.3501729203783801E-2</v>
      </c>
    </row>
    <row r="282" spans="1:19" x14ac:dyDescent="0.2">
      <c r="A282" t="s">
        <v>461</v>
      </c>
      <c r="B282" t="s">
        <v>428</v>
      </c>
      <c r="C282">
        <v>133754421</v>
      </c>
      <c r="D282">
        <v>4.3032700439056201E-3</v>
      </c>
      <c r="E282">
        <v>1.00250626566416E-3</v>
      </c>
      <c r="F282">
        <v>9.3594288179567797E-4</v>
      </c>
      <c r="G282">
        <v>1.6315298049044201E-3</v>
      </c>
      <c r="H282">
        <v>1.9566374997436299E-4</v>
      </c>
      <c r="I282">
        <v>1.62412379435373E-3</v>
      </c>
      <c r="J282">
        <v>0.33495760356417498</v>
      </c>
      <c r="K282">
        <v>0.42179406762295701</v>
      </c>
      <c r="L282">
        <v>0.25296356211857102</v>
      </c>
      <c r="M282">
        <v>0.27108765006262903</v>
      </c>
      <c r="N282">
        <v>0.43425397230527701</v>
      </c>
      <c r="O282">
        <v>8.3447332421340698E-2</v>
      </c>
      <c r="P282">
        <v>0.19342995534246099</v>
      </c>
      <c r="Q282">
        <v>0.34270209728298301</v>
      </c>
      <c r="R282">
        <v>0.55088354812215001</v>
      </c>
      <c r="S282">
        <v>1.9340269851323699E-2</v>
      </c>
    </row>
    <row r="283" spans="1:19" x14ac:dyDescent="0.2">
      <c r="A283" t="s">
        <v>462</v>
      </c>
      <c r="B283" t="s">
        <v>428</v>
      </c>
      <c r="C283">
        <v>133755138</v>
      </c>
      <c r="D283">
        <v>2.9839323317584201E-3</v>
      </c>
      <c r="E283">
        <v>1.3269390116160901E-3</v>
      </c>
      <c r="F283">
        <v>2.7443810815283001E-4</v>
      </c>
      <c r="G283">
        <v>4.0073463631292603E-3</v>
      </c>
      <c r="H283">
        <v>7.4490877326775697E-4</v>
      </c>
      <c r="I283">
        <v>2.3818050149602E-3</v>
      </c>
      <c r="J283">
        <v>0.62023078735946902</v>
      </c>
      <c r="K283">
        <v>0.65239900560091701</v>
      </c>
      <c r="L283">
        <v>0.35988439815329898</v>
      </c>
      <c r="M283">
        <v>0.61133413454195096</v>
      </c>
      <c r="N283">
        <v>0.27070820373739202</v>
      </c>
      <c r="O283">
        <v>0.27886781776351699</v>
      </c>
      <c r="P283">
        <v>0.21544481277173599</v>
      </c>
      <c r="Q283">
        <v>0.25600046301482399</v>
      </c>
      <c r="R283">
        <v>-1.51913399635825E-2</v>
      </c>
      <c r="S283">
        <v>0.22602214805778101</v>
      </c>
    </row>
    <row r="284" spans="1:19" x14ac:dyDescent="0.2">
      <c r="A284" t="s">
        <v>463</v>
      </c>
      <c r="B284" t="s">
        <v>428</v>
      </c>
      <c r="C284">
        <v>137429009.5</v>
      </c>
      <c r="D284">
        <v>3.0884995507637E-3</v>
      </c>
      <c r="E284">
        <v>1.9334543416766601E-3</v>
      </c>
      <c r="F284">
        <v>4.8675397089036998E-4</v>
      </c>
      <c r="G284">
        <v>9.4162439066568595E-4</v>
      </c>
      <c r="H284">
        <v>2.5955875012478798E-4</v>
      </c>
      <c r="I284">
        <v>1.18083068099726E-3</v>
      </c>
      <c r="J284">
        <v>0.25017039755460901</v>
      </c>
      <c r="K284">
        <v>8.9942815163638806E-2</v>
      </c>
      <c r="L284">
        <v>6.9433226065499204E-2</v>
      </c>
      <c r="M284">
        <v>0.114535745779096</v>
      </c>
      <c r="N284">
        <v>0.48102652499688198</v>
      </c>
      <c r="O284">
        <v>0.37274651013966098</v>
      </c>
      <c r="P284">
        <v>0.51051600439711098</v>
      </c>
      <c r="Q284">
        <v>8.9863897847530898E-3</v>
      </c>
      <c r="R284">
        <v>4.1552479041333697E-2</v>
      </c>
      <c r="S284">
        <v>1.4534499180386001E-2</v>
      </c>
    </row>
    <row r="285" spans="1:19" x14ac:dyDescent="0.2">
      <c r="A285" t="s">
        <v>464</v>
      </c>
      <c r="B285" t="s">
        <v>428</v>
      </c>
      <c r="C285">
        <v>137454874</v>
      </c>
      <c r="D285">
        <v>2.6942240568983301E-3</v>
      </c>
      <c r="E285">
        <v>2.3696682464455E-3</v>
      </c>
      <c r="F285">
        <v>0</v>
      </c>
      <c r="G285">
        <v>1.1924741906050201E-3</v>
      </c>
      <c r="H285">
        <v>4.4837106406474101E-4</v>
      </c>
      <c r="I285">
        <v>1.0400231992398899E-3</v>
      </c>
      <c r="J285">
        <v>2.2831774219121598E-2</v>
      </c>
      <c r="K285">
        <v>0.22430566590697501</v>
      </c>
      <c r="L285">
        <v>2.3826778583945701E-2</v>
      </c>
      <c r="M285">
        <v>0.22925036641962501</v>
      </c>
      <c r="N285">
        <v>0.195164921539007</v>
      </c>
      <c r="O285">
        <v>3.6489988331825998E-2</v>
      </c>
      <c r="P285">
        <v>0.21431940560952201</v>
      </c>
      <c r="Q285">
        <v>0.139380826339283</v>
      </c>
      <c r="R285">
        <v>7.8333914789010903E-2</v>
      </c>
      <c r="S285">
        <v>0.14584913242036199</v>
      </c>
    </row>
    <row r="286" spans="1:19" x14ac:dyDescent="0.2">
      <c r="A286" t="s">
        <v>465</v>
      </c>
      <c r="B286" t="s">
        <v>428</v>
      </c>
      <c r="C286">
        <v>137550876</v>
      </c>
      <c r="D286">
        <v>2.5526793370239699E-3</v>
      </c>
      <c r="E286">
        <v>3.3423759226443102E-3</v>
      </c>
      <c r="F286">
        <v>3.1717440395653399E-3</v>
      </c>
      <c r="G286">
        <v>2.97893579305088E-3</v>
      </c>
      <c r="H286">
        <v>2.63355461616185E-3</v>
      </c>
      <c r="I286">
        <v>3.4593493277939201E-3</v>
      </c>
      <c r="J286">
        <v>0.179226991790429</v>
      </c>
      <c r="K286">
        <v>0.44308003289862702</v>
      </c>
      <c r="L286">
        <v>0.38603585494635501</v>
      </c>
      <c r="M286">
        <v>0.41233337712469798</v>
      </c>
      <c r="N286">
        <v>0.17774084666836401</v>
      </c>
      <c r="O286">
        <v>0.121225790710648</v>
      </c>
      <c r="P286">
        <v>0.10594226766298501</v>
      </c>
      <c r="Q286">
        <v>0.15593131156592099</v>
      </c>
      <c r="R286">
        <v>4.2302190521721898E-2</v>
      </c>
      <c r="S286">
        <v>0.14411388477857401</v>
      </c>
    </row>
    <row r="287" spans="1:19" x14ac:dyDescent="0.2">
      <c r="A287" t="s">
        <v>466</v>
      </c>
      <c r="B287" t="s">
        <v>428</v>
      </c>
      <c r="C287">
        <v>137881242</v>
      </c>
      <c r="D287">
        <v>6.5777105596468604E-4</v>
      </c>
      <c r="E287">
        <v>8.0041976151002401E-4</v>
      </c>
      <c r="F287">
        <v>1.23276136357942E-3</v>
      </c>
      <c r="G287">
        <v>7.82820165655267E-4</v>
      </c>
      <c r="H287">
        <v>1.2885454593508201E-3</v>
      </c>
      <c r="I287">
        <v>1.42612781959177E-3</v>
      </c>
      <c r="J287">
        <v>0.68977621933023003</v>
      </c>
      <c r="K287">
        <v>0.66599526038707502</v>
      </c>
      <c r="L287">
        <v>0.69069924528715099</v>
      </c>
      <c r="M287">
        <v>0.66829217795835105</v>
      </c>
      <c r="N287">
        <v>0.159466948544599</v>
      </c>
      <c r="O287">
        <v>0.10683359061474999</v>
      </c>
      <c r="P287">
        <v>0.178934153821349</v>
      </c>
      <c r="Q287">
        <v>8.7326863193075699E-2</v>
      </c>
      <c r="R287">
        <v>-1.19069772836127E-2</v>
      </c>
      <c r="S287">
        <v>0.115038561773359</v>
      </c>
    </row>
    <row r="288" spans="1:19" x14ac:dyDescent="0.2">
      <c r="A288" t="s">
        <v>467</v>
      </c>
      <c r="B288" t="s">
        <v>428</v>
      </c>
      <c r="C288">
        <v>137882467.5</v>
      </c>
      <c r="D288">
        <v>0</v>
      </c>
      <c r="E288">
        <v>1.92539109506619E-3</v>
      </c>
      <c r="F288">
        <v>1.5670554368489901E-3</v>
      </c>
      <c r="G288">
        <v>1.3110533559110701E-3</v>
      </c>
      <c r="H288">
        <v>1.58447986069252E-3</v>
      </c>
      <c r="I288">
        <v>1.54876915587301E-3</v>
      </c>
      <c r="J288">
        <v>0.118511666152739</v>
      </c>
      <c r="K288">
        <v>0.41746801672782902</v>
      </c>
      <c r="L288">
        <v>7.3930263127022694E-2</v>
      </c>
      <c r="M288">
        <v>0.40405714000217302</v>
      </c>
      <c r="N288">
        <v>0.101330861597486</v>
      </c>
      <c r="O288">
        <v>-7.8685672221106492E-3</v>
      </c>
      <c r="P288">
        <v>8.8157877178178204E-2</v>
      </c>
      <c r="Q288">
        <v>0.128812819772085</v>
      </c>
      <c r="R288">
        <v>-1.8987958897497999E-2</v>
      </c>
      <c r="S288">
        <v>0.12681325822501799</v>
      </c>
    </row>
    <row r="289" spans="1:19" x14ac:dyDescent="0.2">
      <c r="A289" t="s">
        <v>468</v>
      </c>
      <c r="B289" t="s">
        <v>428</v>
      </c>
      <c r="C289">
        <v>139448990</v>
      </c>
      <c r="D289">
        <v>3.15655483362192E-3</v>
      </c>
      <c r="E289">
        <v>6.9938686225500899E-3</v>
      </c>
      <c r="F289">
        <v>3.58351281060958E-3</v>
      </c>
      <c r="G289">
        <v>4.3844891050544002E-3</v>
      </c>
      <c r="H289">
        <v>4.69464344435668E-3</v>
      </c>
      <c r="I289">
        <v>5.7118272157264801E-3</v>
      </c>
      <c r="J289">
        <v>0.138627954179668</v>
      </c>
      <c r="K289">
        <v>0.39225853425361501</v>
      </c>
      <c r="L289">
        <v>0.117106488800925</v>
      </c>
      <c r="M289">
        <v>0.17662933160737601</v>
      </c>
      <c r="N289">
        <v>0.411671385772653</v>
      </c>
      <c r="O289">
        <v>1.61043608762156E-3</v>
      </c>
      <c r="P289">
        <v>0.164888564504581</v>
      </c>
      <c r="Q289">
        <v>0.46332666531113498</v>
      </c>
      <c r="R289">
        <v>0.19325675076262899</v>
      </c>
      <c r="S289">
        <v>0.24035560925920599</v>
      </c>
    </row>
    <row r="290" spans="1:19" x14ac:dyDescent="0.2">
      <c r="A290" t="s">
        <v>469</v>
      </c>
      <c r="B290" t="s">
        <v>428</v>
      </c>
      <c r="C290">
        <v>142583674</v>
      </c>
      <c r="D290">
        <v>2.1510404489127901E-3</v>
      </c>
      <c r="E290">
        <v>1.5691250083747299E-3</v>
      </c>
      <c r="F290">
        <v>0</v>
      </c>
      <c r="G290">
        <v>1.8897825874215799E-3</v>
      </c>
      <c r="H290">
        <v>1.1832905971416599E-3</v>
      </c>
      <c r="I290">
        <v>1.56386135411229E-3</v>
      </c>
      <c r="J290">
        <v>0.49917066092586299</v>
      </c>
      <c r="K290">
        <v>0.63086892981145204</v>
      </c>
      <c r="L290">
        <v>0.308451583307217</v>
      </c>
      <c r="M290">
        <v>0.52879866718832402</v>
      </c>
      <c r="N290">
        <v>5.4740803697062898E-2</v>
      </c>
      <c r="O290">
        <v>0.134199070054761</v>
      </c>
      <c r="P290">
        <v>5.4854379480699399E-2</v>
      </c>
      <c r="Q290">
        <v>0.190047645251713</v>
      </c>
      <c r="R290">
        <v>-2.4253888273300401E-2</v>
      </c>
      <c r="S290">
        <v>0.16828230805396199</v>
      </c>
    </row>
    <row r="291" spans="1:19" x14ac:dyDescent="0.2">
      <c r="A291" t="s">
        <v>470</v>
      </c>
      <c r="B291" t="s">
        <v>428</v>
      </c>
      <c r="C291">
        <v>142584286</v>
      </c>
      <c r="D291">
        <v>2.1035181119361101E-3</v>
      </c>
      <c r="E291">
        <v>0</v>
      </c>
      <c r="F291">
        <v>3.2997587103633397E-4</v>
      </c>
      <c r="G291">
        <v>1.4013422230980601E-3</v>
      </c>
      <c r="H291">
        <v>0</v>
      </c>
      <c r="I291">
        <v>6.8631158833971299E-4</v>
      </c>
      <c r="J291">
        <v>0.35168404446863</v>
      </c>
      <c r="K291">
        <v>0.34291542059834301</v>
      </c>
      <c r="L291">
        <v>0.27109005386336299</v>
      </c>
      <c r="M291">
        <v>0.34910772101599302</v>
      </c>
      <c r="N291">
        <v>2.42658224282759E-2</v>
      </c>
      <c r="O291">
        <v>1.6642675767034799E-2</v>
      </c>
      <c r="P291" t="s">
        <v>192</v>
      </c>
      <c r="Q291">
        <v>3.2451652401802603E-2</v>
      </c>
      <c r="R291">
        <v>-4.2784392988401497E-2</v>
      </c>
      <c r="S291">
        <v>-1.04132454958687E-2</v>
      </c>
    </row>
    <row r="292" spans="1:19" x14ac:dyDescent="0.2">
      <c r="A292" t="s">
        <v>471</v>
      </c>
      <c r="B292" t="s">
        <v>428</v>
      </c>
      <c r="C292">
        <v>146415214</v>
      </c>
      <c r="D292">
        <v>1.13506368279399E-2</v>
      </c>
      <c r="E292">
        <v>6.4680692842143898E-3</v>
      </c>
      <c r="F292">
        <v>7.0005819109842399E-3</v>
      </c>
      <c r="G292">
        <v>1.0530154698037799E-2</v>
      </c>
      <c r="H292">
        <v>1.17314546844388E-2</v>
      </c>
      <c r="I292">
        <v>1.17780905329342E-2</v>
      </c>
      <c r="J292">
        <v>9.3198689183831798E-2</v>
      </c>
      <c r="K292">
        <v>0.223360082308519</v>
      </c>
      <c r="L292">
        <v>7.8028062177966206E-2</v>
      </c>
      <c r="M292">
        <v>3.40052913084532E-2</v>
      </c>
      <c r="N292">
        <v>0.44710643612446799</v>
      </c>
      <c r="O292">
        <v>0.21318308356399299</v>
      </c>
      <c r="P292">
        <v>0.15472736465855999</v>
      </c>
      <c r="Q292">
        <v>0.165768316124844</v>
      </c>
      <c r="R292">
        <v>0.32627244123598598</v>
      </c>
      <c r="S292">
        <v>0.20429898318891301</v>
      </c>
    </row>
    <row r="293" spans="1:19" x14ac:dyDescent="0.2">
      <c r="A293" t="s">
        <v>472</v>
      </c>
      <c r="B293" t="s">
        <v>428</v>
      </c>
      <c r="C293">
        <v>146490731.5</v>
      </c>
      <c r="D293">
        <v>4.0104543421481302E-3</v>
      </c>
      <c r="E293">
        <v>2.8239230700666299E-3</v>
      </c>
      <c r="F293">
        <v>3.8181646378969002E-4</v>
      </c>
      <c r="G293">
        <v>3.7210683731487199E-3</v>
      </c>
      <c r="H293">
        <v>1.77667140241073E-3</v>
      </c>
      <c r="I293">
        <v>2.6556685666890901E-3</v>
      </c>
      <c r="J293">
        <v>-3.6120643689177702E-2</v>
      </c>
      <c r="K293">
        <v>0.29847403309908299</v>
      </c>
      <c r="L293">
        <v>3.5647456422360897E-2</v>
      </c>
      <c r="M293">
        <v>0.123972035934965</v>
      </c>
      <c r="N293">
        <v>0.50132275834818196</v>
      </c>
      <c r="O293">
        <v>0.13267913982336599</v>
      </c>
      <c r="P293">
        <v>0.32098075694177902</v>
      </c>
      <c r="Q293">
        <v>0.27224892195960698</v>
      </c>
      <c r="R293">
        <v>0.15783090105904399</v>
      </c>
      <c r="S293">
        <v>0.14478947974678699</v>
      </c>
    </row>
    <row r="294" spans="1:19" x14ac:dyDescent="0.2">
      <c r="A294" t="s">
        <v>473</v>
      </c>
      <c r="B294" t="s">
        <v>428</v>
      </c>
      <c r="C294">
        <v>149919465.5</v>
      </c>
      <c r="D294">
        <v>3.9340777010844997E-3</v>
      </c>
      <c r="E294">
        <v>2.8429421103765302E-3</v>
      </c>
      <c r="F294">
        <v>0</v>
      </c>
      <c r="G294">
        <v>1.7740162843615499E-3</v>
      </c>
      <c r="H294">
        <v>2.9530996191434402E-4</v>
      </c>
      <c r="I294">
        <v>1.2514378074313299E-3</v>
      </c>
      <c r="J294">
        <v>4.9547099058186002E-2</v>
      </c>
      <c r="K294">
        <v>1.85507009149075E-2</v>
      </c>
      <c r="L294">
        <v>-2.7021862043229199E-2</v>
      </c>
      <c r="M294">
        <v>8.8754291652173196E-3</v>
      </c>
      <c r="N294">
        <v>0.14968463427006101</v>
      </c>
      <c r="O294">
        <v>7.9573907013578304E-2</v>
      </c>
      <c r="P294">
        <v>0.13201777310482701</v>
      </c>
      <c r="Q294">
        <v>6.2058227662592599E-2</v>
      </c>
      <c r="R294">
        <v>-1.86739079667801E-2</v>
      </c>
      <c r="S294">
        <v>4.1049575459747099E-2</v>
      </c>
    </row>
    <row r="295" spans="1:19" x14ac:dyDescent="0.2">
      <c r="A295" t="s">
        <v>474</v>
      </c>
      <c r="B295" t="s">
        <v>475</v>
      </c>
      <c r="C295">
        <v>2668794.5</v>
      </c>
      <c r="D295">
        <v>1.1993396707217099E-3</v>
      </c>
      <c r="E295">
        <v>5.4928413129727901E-3</v>
      </c>
      <c r="F295">
        <v>0</v>
      </c>
      <c r="G295">
        <v>5.7590562363524197E-3</v>
      </c>
      <c r="H295">
        <v>8.7295495374390601E-4</v>
      </c>
      <c r="I295">
        <v>3.1644771694339098E-3</v>
      </c>
      <c r="J295">
        <v>0.14985279066548701</v>
      </c>
      <c r="K295">
        <v>1.9117539009432299E-3</v>
      </c>
      <c r="L295">
        <v>0.40352998129255602</v>
      </c>
      <c r="M295">
        <v>1.18842888487748E-2</v>
      </c>
      <c r="N295">
        <v>0.19419874811632901</v>
      </c>
      <c r="O295">
        <v>0.11981141562525099</v>
      </c>
      <c r="P295">
        <v>0.13256820007812301</v>
      </c>
      <c r="Q295">
        <v>0.49462385463622899</v>
      </c>
      <c r="R295">
        <v>9.9313337531726206E-2</v>
      </c>
      <c r="S295">
        <v>0.41797711485101802</v>
      </c>
    </row>
    <row r="296" spans="1:19" x14ac:dyDescent="0.2">
      <c r="A296" t="s">
        <v>476</v>
      </c>
      <c r="B296" t="s">
        <v>475</v>
      </c>
      <c r="C296">
        <v>8320996.5</v>
      </c>
      <c r="D296">
        <v>1.6957862281603299E-3</v>
      </c>
      <c r="E296">
        <v>2.9735582077549798E-4</v>
      </c>
      <c r="F296">
        <v>5.3676496534352605E-4</v>
      </c>
      <c r="G296">
        <v>1.7830813962740699E-3</v>
      </c>
      <c r="H296">
        <v>2.26615571481309E-3</v>
      </c>
      <c r="I296">
        <v>1.9743176723272401E-3</v>
      </c>
      <c r="J296">
        <v>0.61078002416282695</v>
      </c>
      <c r="K296">
        <v>0.69487704242055803</v>
      </c>
      <c r="L296">
        <v>0.52324298198808705</v>
      </c>
      <c r="M296">
        <v>0.47602578704333098</v>
      </c>
      <c r="N296">
        <v>0.65974792121520098</v>
      </c>
      <c r="O296">
        <v>0.19157667399581099</v>
      </c>
      <c r="P296">
        <v>0.109590039674943</v>
      </c>
      <c r="Q296">
        <v>0.14891994552155199</v>
      </c>
      <c r="R296">
        <v>0.19963167299132001</v>
      </c>
      <c r="S296">
        <v>5.2317085849323E-2</v>
      </c>
    </row>
    <row r="297" spans="1:19" x14ac:dyDescent="0.2">
      <c r="A297" t="s">
        <v>477</v>
      </c>
      <c r="B297" t="s">
        <v>475</v>
      </c>
      <c r="C297">
        <v>12793460.5</v>
      </c>
      <c r="D297">
        <v>4.59804398567586E-3</v>
      </c>
      <c r="E297">
        <v>2.3258677816460102E-3</v>
      </c>
      <c r="F297">
        <v>2.0097487312404501E-3</v>
      </c>
      <c r="G297">
        <v>2.6328552622462398E-3</v>
      </c>
      <c r="H297">
        <v>2.0450824821336001E-3</v>
      </c>
      <c r="I297">
        <v>3.2180476806894201E-3</v>
      </c>
      <c r="J297">
        <v>0.28519497550760697</v>
      </c>
      <c r="K297">
        <v>0.412097385387307</v>
      </c>
      <c r="L297">
        <v>0.41450666785828999</v>
      </c>
      <c r="M297">
        <v>0.39758307700376799</v>
      </c>
      <c r="N297">
        <v>0.26593033324800502</v>
      </c>
      <c r="O297">
        <v>0.14052328612935799</v>
      </c>
      <c r="P297">
        <v>0.193751013924328</v>
      </c>
      <c r="Q297">
        <v>0.36440980387434502</v>
      </c>
      <c r="R297">
        <v>-2.5530544971780599E-2</v>
      </c>
      <c r="S297">
        <v>0.28185276729209602</v>
      </c>
    </row>
    <row r="298" spans="1:19" x14ac:dyDescent="0.2">
      <c r="A298" t="s">
        <v>478</v>
      </c>
      <c r="B298" t="s">
        <v>475</v>
      </c>
      <c r="C298">
        <v>13355027.5</v>
      </c>
      <c r="D298">
        <v>3.6856312292358798E-3</v>
      </c>
      <c r="E298">
        <v>2.3058771216684002E-3</v>
      </c>
      <c r="F298">
        <v>8.3192382962086499E-4</v>
      </c>
      <c r="G298">
        <v>2.2166195724877698E-3</v>
      </c>
      <c r="H298">
        <v>1.5230024457730501E-3</v>
      </c>
      <c r="I298">
        <v>2.1107280397197302E-3</v>
      </c>
      <c r="J298">
        <v>0.18647947946280499</v>
      </c>
      <c r="K298">
        <v>0.18617383942237301</v>
      </c>
      <c r="L298">
        <v>0.21149035302199401</v>
      </c>
      <c r="M298">
        <v>0.22769164526025901</v>
      </c>
      <c r="N298">
        <v>8.4987278081710999E-2</v>
      </c>
      <c r="O298">
        <v>0.15935003114346599</v>
      </c>
      <c r="P298">
        <v>0.17458552090149801</v>
      </c>
      <c r="Q298">
        <v>0.13953906735094401</v>
      </c>
      <c r="R298">
        <v>0.18205854703122201</v>
      </c>
      <c r="S298">
        <v>0.16214653871814599</v>
      </c>
    </row>
    <row r="299" spans="1:19" x14ac:dyDescent="0.2">
      <c r="A299" t="s">
        <v>479</v>
      </c>
      <c r="B299" t="s">
        <v>475</v>
      </c>
      <c r="C299">
        <v>14778039</v>
      </c>
      <c r="D299">
        <v>0</v>
      </c>
      <c r="E299">
        <v>1.9716502433300498E-3</v>
      </c>
      <c r="F299">
        <v>0</v>
      </c>
      <c r="G299">
        <v>2.9763296316523001E-3</v>
      </c>
      <c r="H299">
        <v>9.2278101746084604E-4</v>
      </c>
      <c r="I299">
        <v>2.2559012331349599E-3</v>
      </c>
      <c r="J299">
        <v>0.31435156103522499</v>
      </c>
      <c r="K299">
        <v>1</v>
      </c>
      <c r="L299">
        <v>0.20954200768596201</v>
      </c>
      <c r="M299">
        <v>0.86316709944525205</v>
      </c>
      <c r="N299">
        <v>0.74867692659989604</v>
      </c>
      <c r="O299">
        <v>0.206195027995556</v>
      </c>
      <c r="P299">
        <v>0.66037001745026302</v>
      </c>
      <c r="Q299">
        <v>0.44868562788272498</v>
      </c>
      <c r="R299">
        <v>3.4108496028378003E-2</v>
      </c>
      <c r="S299">
        <v>0.37088620532737199</v>
      </c>
    </row>
    <row r="300" spans="1:19" x14ac:dyDescent="0.2">
      <c r="A300" t="s">
        <v>480</v>
      </c>
      <c r="B300" t="s">
        <v>475</v>
      </c>
      <c r="C300">
        <v>15468743</v>
      </c>
      <c r="D300">
        <v>3.0093118328412402E-3</v>
      </c>
      <c r="E300">
        <v>1.87863314076906E-3</v>
      </c>
      <c r="F300">
        <v>1.63790370736059E-3</v>
      </c>
      <c r="G300">
        <v>2.00098422060718E-3</v>
      </c>
      <c r="H300">
        <v>9.3275924100685804E-4</v>
      </c>
      <c r="I300">
        <v>1.7402571159400399E-3</v>
      </c>
      <c r="J300">
        <v>3.4550029291373699E-2</v>
      </c>
      <c r="K300">
        <v>0.14730706975862601</v>
      </c>
      <c r="L300">
        <v>0.157182768451156</v>
      </c>
      <c r="M300">
        <v>0.14376223622967799</v>
      </c>
      <c r="N300">
        <v>1.2380390028121401E-2</v>
      </c>
      <c r="O300">
        <v>9.7487371734622796E-2</v>
      </c>
      <c r="P300">
        <v>6.1530912251026297E-2</v>
      </c>
      <c r="Q300">
        <v>5.09718494715279E-2</v>
      </c>
      <c r="R300">
        <v>-2.1356554985457899E-2</v>
      </c>
      <c r="S300">
        <v>6.2231188231576397E-2</v>
      </c>
    </row>
    <row r="301" spans="1:19" x14ac:dyDescent="0.2">
      <c r="A301" t="s">
        <v>481</v>
      </c>
      <c r="B301" t="s">
        <v>475</v>
      </c>
      <c r="C301">
        <v>19179148.5</v>
      </c>
      <c r="D301">
        <v>2.6693401001730102E-3</v>
      </c>
      <c r="E301">
        <v>7.71407794748464E-3</v>
      </c>
      <c r="F301">
        <v>2.4732526096218799E-3</v>
      </c>
      <c r="G301">
        <v>4.8927810824704399E-3</v>
      </c>
      <c r="H301">
        <v>3.1415555238081898E-3</v>
      </c>
      <c r="I301">
        <v>4.5704975319038298E-3</v>
      </c>
      <c r="J301">
        <v>0.17020179751891501</v>
      </c>
      <c r="K301">
        <v>0.41899258419427998</v>
      </c>
      <c r="L301">
        <v>0.21435828789610101</v>
      </c>
      <c r="M301">
        <v>0.35734734953025299</v>
      </c>
      <c r="N301">
        <v>0.145971956680189</v>
      </c>
      <c r="O301">
        <v>2.5195383492049102E-3</v>
      </c>
      <c r="P301">
        <v>7.1940989467051505E-2</v>
      </c>
      <c r="Q301">
        <v>0.20728623601017199</v>
      </c>
      <c r="R301">
        <v>0.33567387870403997</v>
      </c>
      <c r="S301">
        <v>7.2723608152346297E-2</v>
      </c>
    </row>
    <row r="302" spans="1:19" x14ac:dyDescent="0.2">
      <c r="A302" t="s">
        <v>482</v>
      </c>
      <c r="B302" t="s">
        <v>475</v>
      </c>
      <c r="C302">
        <v>29761566</v>
      </c>
      <c r="D302">
        <v>1.6563605652244501E-3</v>
      </c>
      <c r="E302">
        <v>1.8131411853384901E-3</v>
      </c>
      <c r="F302">
        <v>5.7486699885120004E-4</v>
      </c>
      <c r="G302">
        <v>1.5240774934787099E-3</v>
      </c>
      <c r="H302">
        <v>1.3146167134169E-3</v>
      </c>
      <c r="I302">
        <v>1.5094882654895E-3</v>
      </c>
      <c r="J302">
        <v>0.25544620029652598</v>
      </c>
      <c r="K302">
        <v>4.2671700314381299E-2</v>
      </c>
      <c r="L302">
        <v>0.10979429177287001</v>
      </c>
      <c r="M302">
        <v>6.6871082829914802E-2</v>
      </c>
      <c r="N302">
        <v>0.33611487199440099</v>
      </c>
      <c r="O302">
        <v>0.301715895939214</v>
      </c>
      <c r="P302">
        <v>0.32666124854908701</v>
      </c>
      <c r="Q302">
        <v>0.17305058837457199</v>
      </c>
      <c r="R302">
        <v>0.21951316754206299</v>
      </c>
      <c r="S302">
        <v>2.4373192472220698E-2</v>
      </c>
    </row>
    <row r="303" spans="1:19" x14ac:dyDescent="0.2">
      <c r="A303" t="s">
        <v>483</v>
      </c>
      <c r="B303" t="s">
        <v>475</v>
      </c>
      <c r="C303">
        <v>34716113</v>
      </c>
      <c r="D303">
        <v>0</v>
      </c>
      <c r="E303">
        <v>6.21509612885691E-4</v>
      </c>
      <c r="F303">
        <v>5.1521676618906996E-4</v>
      </c>
      <c r="G303">
        <v>8.6260550807458101E-4</v>
      </c>
      <c r="H303">
        <v>5.21639652586862E-4</v>
      </c>
      <c r="I303">
        <v>5.65868515765287E-4</v>
      </c>
      <c r="J303">
        <v>0.101905472958187</v>
      </c>
      <c r="K303">
        <v>-5.4936529144222597E-2</v>
      </c>
      <c r="L303">
        <v>-0.104469371661604</v>
      </c>
      <c r="M303">
        <v>-2.3789595726849602E-2</v>
      </c>
      <c r="N303">
        <v>4.5037246374692898E-2</v>
      </c>
      <c r="O303">
        <v>-3.2424399516476299E-2</v>
      </c>
      <c r="P303">
        <v>2.9372118209524001E-2</v>
      </c>
      <c r="Q303">
        <v>3.8493583981260099E-2</v>
      </c>
      <c r="R303">
        <v>7.0900534087882605E-2</v>
      </c>
      <c r="S303">
        <v>1.4172518098505E-2</v>
      </c>
    </row>
    <row r="304" spans="1:19" x14ac:dyDescent="0.2">
      <c r="A304" t="s">
        <v>484</v>
      </c>
      <c r="B304" t="s">
        <v>475</v>
      </c>
      <c r="C304">
        <v>43956970.5</v>
      </c>
      <c r="D304">
        <v>8.3363223436473395E-4</v>
      </c>
      <c r="E304">
        <v>0</v>
      </c>
      <c r="F304">
        <v>1.7100276664504101E-3</v>
      </c>
      <c r="G304">
        <v>1.4841903410216001E-3</v>
      </c>
      <c r="H304">
        <v>2.2242817423540301E-4</v>
      </c>
      <c r="I304">
        <v>1.03320985881413E-3</v>
      </c>
      <c r="J304">
        <v>-8.7890065845977805E-2</v>
      </c>
      <c r="K304">
        <v>0.20407385575911299</v>
      </c>
      <c r="L304">
        <v>0.101150661207953</v>
      </c>
      <c r="M304">
        <v>-5.7693450159755199E-3</v>
      </c>
      <c r="N304">
        <v>0.21258841788233601</v>
      </c>
      <c r="O304">
        <v>9.4673052175266004E-2</v>
      </c>
      <c r="P304">
        <v>9.9999999999999895E-2</v>
      </c>
      <c r="Q304">
        <v>0.19856545979149601</v>
      </c>
      <c r="R304">
        <v>0.216865332423304</v>
      </c>
      <c r="S304">
        <v>0.105919897646337</v>
      </c>
    </row>
    <row r="305" spans="1:19" x14ac:dyDescent="0.2">
      <c r="A305" t="s">
        <v>485</v>
      </c>
      <c r="B305" t="s">
        <v>475</v>
      </c>
      <c r="C305">
        <v>49910530.5</v>
      </c>
      <c r="D305">
        <v>4.0589335503870604E-3</v>
      </c>
      <c r="E305">
        <v>2.1138279578912099E-3</v>
      </c>
      <c r="F305">
        <v>3.9591997432173896E-3</v>
      </c>
      <c r="G305">
        <v>2.71849152640407E-3</v>
      </c>
      <c r="H305">
        <v>1.39616736262444E-3</v>
      </c>
      <c r="I305">
        <v>3.00788031716759E-3</v>
      </c>
      <c r="J305">
        <v>0.15432020681299</v>
      </c>
      <c r="K305">
        <v>9.9443364041643306E-2</v>
      </c>
      <c r="L305">
        <v>-8.7641421912991295E-4</v>
      </c>
      <c r="M305">
        <v>6.2950241437565099E-2</v>
      </c>
      <c r="N305">
        <v>0.20224430470273899</v>
      </c>
      <c r="O305">
        <v>0.12421980700728801</v>
      </c>
      <c r="P305">
        <v>0.392207800975303</v>
      </c>
      <c r="Q305">
        <v>9.4943159390939003E-2</v>
      </c>
      <c r="R305">
        <v>0.18125363201197101</v>
      </c>
      <c r="S305">
        <v>0.143813266122753</v>
      </c>
    </row>
    <row r="306" spans="1:19" x14ac:dyDescent="0.2">
      <c r="A306" t="s">
        <v>486</v>
      </c>
      <c r="B306" t="s">
        <v>475</v>
      </c>
      <c r="C306">
        <v>59888103</v>
      </c>
      <c r="D306">
        <v>4.3982665363074999E-4</v>
      </c>
      <c r="E306">
        <v>2.82119399290517E-3</v>
      </c>
      <c r="F306">
        <v>0</v>
      </c>
      <c r="G306">
        <v>3.4361158442995201E-3</v>
      </c>
      <c r="H306">
        <v>0</v>
      </c>
      <c r="I306">
        <v>2.4737003457860202E-3</v>
      </c>
      <c r="J306">
        <v>0.30430251570643202</v>
      </c>
      <c r="K306">
        <v>0.94165967165599396</v>
      </c>
      <c r="L306">
        <v>0.18400452098992001</v>
      </c>
      <c r="M306">
        <v>0.94254446074564202</v>
      </c>
      <c r="N306">
        <v>0.66951752122237995</v>
      </c>
      <c r="O306">
        <v>0.19345270677049201</v>
      </c>
      <c r="P306">
        <v>0.67444770614821503</v>
      </c>
      <c r="Q306">
        <v>0.532592749162069</v>
      </c>
      <c r="R306" t="s">
        <v>192</v>
      </c>
      <c r="S306">
        <v>0.53940721559171301</v>
      </c>
    </row>
    <row r="307" spans="1:19" x14ac:dyDescent="0.2">
      <c r="A307" t="s">
        <v>487</v>
      </c>
      <c r="B307" t="s">
        <v>475</v>
      </c>
      <c r="C307">
        <v>60535995.5</v>
      </c>
      <c r="D307">
        <v>1.03770321687997E-3</v>
      </c>
      <c r="E307">
        <v>1.4163528166748699E-3</v>
      </c>
      <c r="F307">
        <v>0</v>
      </c>
      <c r="G307">
        <v>2.7074340603902899E-3</v>
      </c>
      <c r="H307">
        <v>5.2510828823062604E-4</v>
      </c>
      <c r="I307">
        <v>1.0974558337134099E-3</v>
      </c>
      <c r="J307">
        <v>6.5797087620038205E-2</v>
      </c>
      <c r="K307">
        <v>0.14285714285714299</v>
      </c>
      <c r="L307">
        <v>8.5910796931825101E-2</v>
      </c>
      <c r="M307">
        <v>0.109470376649698</v>
      </c>
      <c r="N307">
        <v>-1.43424167130306E-2</v>
      </c>
      <c r="O307">
        <v>7.6733841195085898E-3</v>
      </c>
      <c r="P307">
        <v>-1.6268943097234801E-2</v>
      </c>
      <c r="Q307">
        <v>0.13386404340733801</v>
      </c>
      <c r="R307">
        <v>2.2233041084399399E-2</v>
      </c>
      <c r="S307">
        <v>8.1178958242671004E-2</v>
      </c>
    </row>
    <row r="308" spans="1:19" x14ac:dyDescent="0.2">
      <c r="A308" t="s">
        <v>488</v>
      </c>
      <c r="B308" t="s">
        <v>475</v>
      </c>
      <c r="C308">
        <v>60536426.5</v>
      </c>
      <c r="D308">
        <v>1.9689345876175899E-3</v>
      </c>
      <c r="E308">
        <v>1.25172777927663E-3</v>
      </c>
      <c r="F308">
        <v>1.00659109661221E-3</v>
      </c>
      <c r="G308">
        <v>1.56083258843371E-3</v>
      </c>
      <c r="H308">
        <v>1.0358804506159099E-3</v>
      </c>
      <c r="I308">
        <v>1.34900727597037E-3</v>
      </c>
      <c r="J308">
        <v>-1.9878334459218199E-2</v>
      </c>
      <c r="K308">
        <v>9.6273542218563102E-2</v>
      </c>
      <c r="L308">
        <v>8.0796342614279398E-2</v>
      </c>
      <c r="M308">
        <v>0.109187515806574</v>
      </c>
      <c r="N308">
        <v>2.3117275820697E-2</v>
      </c>
      <c r="O308">
        <v>6.8588238484997399E-2</v>
      </c>
      <c r="P308">
        <v>5.0915289878740298E-2</v>
      </c>
      <c r="Q308">
        <v>0.12470093686773</v>
      </c>
      <c r="R308">
        <v>3.7344942752332397E-2</v>
      </c>
      <c r="S308">
        <v>0.14251107271215099</v>
      </c>
    </row>
    <row r="309" spans="1:19" x14ac:dyDescent="0.2">
      <c r="A309" t="s">
        <v>489</v>
      </c>
      <c r="B309" t="s">
        <v>475</v>
      </c>
      <c r="C309">
        <v>66560022.5</v>
      </c>
      <c r="D309">
        <v>7.1225071225071196E-4</v>
      </c>
      <c r="E309">
        <v>7.9138968027856903E-4</v>
      </c>
      <c r="F309">
        <v>0</v>
      </c>
      <c r="G309">
        <v>8.3987759681251504E-4</v>
      </c>
      <c r="H309">
        <v>5.8326577479853297E-4</v>
      </c>
      <c r="I309">
        <v>6.2304632873252995E-4</v>
      </c>
      <c r="J309">
        <v>0.296296296296296</v>
      </c>
      <c r="K309">
        <v>8.6132644272173995E-4</v>
      </c>
      <c r="L309">
        <v>2.0495269280840799E-2</v>
      </c>
      <c r="M309">
        <v>6.3900805355926099E-2</v>
      </c>
      <c r="N309">
        <v>0.44492295913484498</v>
      </c>
      <c r="O309">
        <v>0.31396541527753702</v>
      </c>
      <c r="P309">
        <v>0.34979102200754603</v>
      </c>
      <c r="Q309">
        <v>5.2729744270959798E-2</v>
      </c>
      <c r="R309">
        <v>0.107787223323751</v>
      </c>
      <c r="S309">
        <v>5.5011029180957703E-3</v>
      </c>
    </row>
    <row r="310" spans="1:19" x14ac:dyDescent="0.2">
      <c r="A310" t="s">
        <v>490</v>
      </c>
      <c r="B310" t="s">
        <v>475</v>
      </c>
      <c r="C310">
        <v>67731167</v>
      </c>
      <c r="D310">
        <v>2.9886431560071699E-3</v>
      </c>
      <c r="E310">
        <v>1.0861711607004501E-3</v>
      </c>
      <c r="F310">
        <v>9.3776029875887598E-4</v>
      </c>
      <c r="G310">
        <v>3.2951481809901902E-3</v>
      </c>
      <c r="H310">
        <v>1.1082226291992299E-3</v>
      </c>
      <c r="I310">
        <v>2.80886160629553E-3</v>
      </c>
      <c r="J310">
        <v>0.41097785678034499</v>
      </c>
      <c r="K310">
        <v>0.63581569225163703</v>
      </c>
      <c r="L310">
        <v>0.32112490217238499</v>
      </c>
      <c r="M310">
        <v>0.52512841229695695</v>
      </c>
      <c r="N310">
        <v>0.66238013961661302</v>
      </c>
      <c r="O310">
        <v>0.20539426537976499</v>
      </c>
      <c r="P310">
        <v>0.51390719167344101</v>
      </c>
      <c r="Q310">
        <v>0.53037417508468998</v>
      </c>
      <c r="R310">
        <v>0.153868316533121</v>
      </c>
      <c r="S310">
        <v>0.36907976515912899</v>
      </c>
    </row>
    <row r="311" spans="1:19" x14ac:dyDescent="0.2">
      <c r="A311" t="s">
        <v>491</v>
      </c>
      <c r="B311" t="s">
        <v>475</v>
      </c>
      <c r="C311">
        <v>67732202</v>
      </c>
      <c r="D311">
        <v>2.8461695648220901E-3</v>
      </c>
      <c r="E311">
        <v>1.7220147804340199E-3</v>
      </c>
      <c r="F311">
        <v>0</v>
      </c>
      <c r="G311">
        <v>1.6033349366682701E-4</v>
      </c>
      <c r="H311">
        <v>0</v>
      </c>
      <c r="I311">
        <v>1.03154542646273E-3</v>
      </c>
      <c r="J311">
        <v>0.21382338780773799</v>
      </c>
      <c r="K311">
        <v>0.62826892337664697</v>
      </c>
      <c r="L311">
        <v>0.61233149228274197</v>
      </c>
      <c r="M311">
        <v>0.57469178250789499</v>
      </c>
      <c r="N311">
        <v>0.54886096390543504</v>
      </c>
      <c r="O311">
        <v>0.52327528466175499</v>
      </c>
      <c r="P311">
        <v>0.46764311312109502</v>
      </c>
      <c r="Q311">
        <v>8.3384587463071393E-3</v>
      </c>
      <c r="R311" t="s">
        <v>192</v>
      </c>
      <c r="S311">
        <v>4.6737194843721401E-2</v>
      </c>
    </row>
    <row r="312" spans="1:19" x14ac:dyDescent="0.2">
      <c r="A312" t="s">
        <v>492</v>
      </c>
      <c r="B312" t="s">
        <v>475</v>
      </c>
      <c r="C312">
        <v>70287231.5</v>
      </c>
      <c r="D312">
        <v>1.89877876606985E-3</v>
      </c>
      <c r="E312">
        <v>3.8154363783478602E-3</v>
      </c>
      <c r="F312">
        <v>7.0388391025011496E-4</v>
      </c>
      <c r="G312">
        <v>2.7862782878083801E-3</v>
      </c>
      <c r="H312">
        <v>6.6248208603441499E-4</v>
      </c>
      <c r="I312">
        <v>1.91466641346931E-3</v>
      </c>
      <c r="J312">
        <v>0.197637069092088</v>
      </c>
      <c r="K312">
        <v>0.44085984120839899</v>
      </c>
      <c r="L312">
        <v>0.19752628269007699</v>
      </c>
      <c r="M312">
        <v>0.45244865156983499</v>
      </c>
      <c r="N312">
        <v>0.25980601545360199</v>
      </c>
      <c r="O312">
        <v>0.108457134753697</v>
      </c>
      <c r="P312">
        <v>0.19743841801089901</v>
      </c>
      <c r="Q312">
        <v>7.7957021929032602E-2</v>
      </c>
      <c r="R312">
        <v>-2.0023970679560299E-2</v>
      </c>
      <c r="S312">
        <v>5.8575281366740298E-2</v>
      </c>
    </row>
    <row r="313" spans="1:19" x14ac:dyDescent="0.2">
      <c r="A313" t="s">
        <v>493</v>
      </c>
      <c r="B313" t="s">
        <v>475</v>
      </c>
      <c r="C313">
        <v>76671049</v>
      </c>
      <c r="D313">
        <v>2.2012876761678501E-3</v>
      </c>
      <c r="E313">
        <v>1.74507556357665E-3</v>
      </c>
      <c r="F313">
        <v>0</v>
      </c>
      <c r="G313">
        <v>9.6333259296494203E-4</v>
      </c>
      <c r="H313">
        <v>8.6847080739648602E-4</v>
      </c>
      <c r="I313">
        <v>1.17282266192897E-3</v>
      </c>
      <c r="J313">
        <v>0.161738192056369</v>
      </c>
      <c r="K313">
        <v>0.42792138935469198</v>
      </c>
      <c r="L313">
        <v>0.39180651562769098</v>
      </c>
      <c r="M313">
        <v>0.38200971072191497</v>
      </c>
      <c r="N313">
        <v>7.0845107872296906E-2</v>
      </c>
      <c r="O313">
        <v>0.16293715553015001</v>
      </c>
      <c r="P313">
        <v>0.115919171267064</v>
      </c>
      <c r="Q313">
        <v>0.28204246513975001</v>
      </c>
      <c r="R313">
        <v>0.20780304864714599</v>
      </c>
      <c r="S313">
        <v>0.24465569804130499</v>
      </c>
    </row>
    <row r="314" spans="1:19" x14ac:dyDescent="0.2">
      <c r="A314" t="s">
        <v>494</v>
      </c>
      <c r="B314" t="s">
        <v>495</v>
      </c>
      <c r="C314">
        <v>2935862</v>
      </c>
      <c r="D314">
        <v>1.8337911755158601E-3</v>
      </c>
      <c r="E314">
        <v>2.62657681009158E-3</v>
      </c>
      <c r="F314">
        <v>5.3192326207732697E-4</v>
      </c>
      <c r="G314">
        <v>2.1761296548262702E-3</v>
      </c>
      <c r="H314">
        <v>2.2965733988014598E-3</v>
      </c>
      <c r="I314">
        <v>2.2145980687747202E-3</v>
      </c>
      <c r="J314">
        <v>0.117744769206197</v>
      </c>
      <c r="K314">
        <v>0.516454674701883</v>
      </c>
      <c r="L314">
        <v>7.4687843058181505E-2</v>
      </c>
      <c r="M314">
        <v>0.26572651864761698</v>
      </c>
      <c r="N314">
        <v>0.438476085791554</v>
      </c>
      <c r="O314">
        <v>9.9850049498702395E-2</v>
      </c>
      <c r="P314">
        <v>0.22423400547376901</v>
      </c>
      <c r="Q314">
        <v>0.30108882685247002</v>
      </c>
      <c r="R314">
        <v>5.62234119437688E-2</v>
      </c>
      <c r="S314">
        <v>9.4706890185963094E-2</v>
      </c>
    </row>
    <row r="315" spans="1:19" x14ac:dyDescent="0.2">
      <c r="A315" t="s">
        <v>496</v>
      </c>
      <c r="B315" t="s">
        <v>497</v>
      </c>
      <c r="C315">
        <v>467985.5</v>
      </c>
      <c r="D315">
        <v>7.16674629718108E-4</v>
      </c>
      <c r="E315">
        <v>5.9436499205476104E-4</v>
      </c>
      <c r="F315">
        <v>1.6508406677715701E-4</v>
      </c>
      <c r="G315">
        <v>1.6233072749797101E-3</v>
      </c>
      <c r="H315">
        <v>1.6817775610160699E-3</v>
      </c>
      <c r="I315">
        <v>1.2001595433057601E-3</v>
      </c>
      <c r="J315">
        <v>0.13143489971459599</v>
      </c>
      <c r="K315">
        <v>0.124900926835895</v>
      </c>
      <c r="L315">
        <v>0.123797506353235</v>
      </c>
      <c r="M315">
        <v>0.20660778026649501</v>
      </c>
      <c r="N315">
        <v>8.5677258763104197E-2</v>
      </c>
      <c r="O315">
        <v>0.11219211259423401</v>
      </c>
      <c r="P315">
        <v>0.15961753695450101</v>
      </c>
      <c r="Q315">
        <v>5.0614374450530998E-2</v>
      </c>
      <c r="R315">
        <v>9.7837239872697601E-2</v>
      </c>
      <c r="S315">
        <v>0.12357567913649201</v>
      </c>
    </row>
    <row r="316" spans="1:19" x14ac:dyDescent="0.2">
      <c r="A316" t="s">
        <v>498</v>
      </c>
      <c r="B316" t="s">
        <v>497</v>
      </c>
      <c r="C316">
        <v>1656581</v>
      </c>
      <c r="D316">
        <v>0</v>
      </c>
      <c r="E316">
        <v>6.7467847353995395E-4</v>
      </c>
      <c r="F316">
        <v>3.8124730111923299E-4</v>
      </c>
      <c r="G316">
        <v>3.9822353429043802E-4</v>
      </c>
      <c r="H316">
        <v>7.5348693767683802E-4</v>
      </c>
      <c r="I316">
        <v>5.2623298137636197E-4</v>
      </c>
      <c r="J316">
        <v>-0.154431876986767</v>
      </c>
      <c r="K316">
        <v>8.6082952375301405E-2</v>
      </c>
      <c r="L316">
        <v>0.101863848555034</v>
      </c>
      <c r="M316">
        <v>-5.1007989757901898E-2</v>
      </c>
      <c r="N316">
        <v>9.7975334477270998E-2</v>
      </c>
      <c r="O316">
        <v>9.3058234967138595E-2</v>
      </c>
      <c r="P316">
        <v>6.4907532257494304E-4</v>
      </c>
      <c r="Q316">
        <v>5.9558208818839803E-2</v>
      </c>
      <c r="R316">
        <v>4.5758043830475402E-2</v>
      </c>
      <c r="S316">
        <v>6.7323138766748905E-2</v>
      </c>
    </row>
    <row r="317" spans="1:19" x14ac:dyDescent="0.2">
      <c r="A317" t="s">
        <v>499</v>
      </c>
      <c r="B317" t="s">
        <v>500</v>
      </c>
      <c r="C317">
        <v>6303648</v>
      </c>
      <c r="D317">
        <v>1.1316801408843499E-3</v>
      </c>
      <c r="E317">
        <v>1.2612945746488301E-3</v>
      </c>
      <c r="F317">
        <v>6.3765858181881799E-4</v>
      </c>
      <c r="G317">
        <v>1.9251569898374101E-3</v>
      </c>
      <c r="H317">
        <v>4.2804175453778798E-4</v>
      </c>
      <c r="I317">
        <v>1.85104286049316E-3</v>
      </c>
      <c r="J317">
        <v>1.51408025730378E-2</v>
      </c>
      <c r="K317">
        <v>8.4518085147522307E-2</v>
      </c>
      <c r="L317">
        <v>0.166403798628766</v>
      </c>
      <c r="M317">
        <v>0.69494915608657204</v>
      </c>
      <c r="N317">
        <v>-5.09644313387594E-2</v>
      </c>
      <c r="O317">
        <v>0.22402080194266599</v>
      </c>
      <c r="P317">
        <v>0.61708208252923702</v>
      </c>
      <c r="Q317">
        <v>0.32747972328118602</v>
      </c>
      <c r="R317">
        <v>0.72446020122009103</v>
      </c>
      <c r="S317">
        <v>0.66335287686418998</v>
      </c>
    </row>
    <row r="318" spans="1:19" x14ac:dyDescent="0.2">
      <c r="A318" t="s">
        <v>501</v>
      </c>
      <c r="B318" t="s">
        <v>500</v>
      </c>
      <c r="C318">
        <v>6304060</v>
      </c>
      <c r="D318">
        <v>1.0822510822510801E-3</v>
      </c>
      <c r="E318">
        <v>1.07744107744108E-3</v>
      </c>
      <c r="F318">
        <v>3.4024455077086697E-4</v>
      </c>
      <c r="G318">
        <v>1.66189675119132E-3</v>
      </c>
      <c r="H318">
        <v>5.2902018893775796E-4</v>
      </c>
      <c r="I318">
        <v>9.9829846880182104E-4</v>
      </c>
      <c r="J318">
        <v>0.48374833633987202</v>
      </c>
      <c r="K318">
        <v>0.51755389217784697</v>
      </c>
      <c r="L318">
        <v>0.25813263222581401</v>
      </c>
      <c r="M318">
        <v>0.45554927128966199</v>
      </c>
      <c r="N318">
        <v>0.20255183413078201</v>
      </c>
      <c r="O318">
        <v>9.7014705332300194E-2</v>
      </c>
      <c r="P318">
        <v>0.14886327139068201</v>
      </c>
      <c r="Q318">
        <v>6.9769637166447296E-2</v>
      </c>
      <c r="R318">
        <v>3.9941761463584601E-2</v>
      </c>
      <c r="S318">
        <v>5.35077833735738E-2</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M11" sqref="M11"/>
    </sheetView>
  </sheetViews>
  <sheetFormatPr baseColWidth="10" defaultRowHeight="16" x14ac:dyDescent="0.2"/>
  <sheetData>
    <row r="1" spans="1:7" x14ac:dyDescent="0.2">
      <c r="B1" t="s">
        <v>502</v>
      </c>
    </row>
    <row r="2" spans="1:7" x14ac:dyDescent="0.2">
      <c r="B2" t="s">
        <v>503</v>
      </c>
      <c r="C2" t="s">
        <v>504</v>
      </c>
      <c r="D2" t="s">
        <v>505</v>
      </c>
      <c r="E2" t="s">
        <v>506</v>
      </c>
    </row>
    <row r="3" spans="1:7" x14ac:dyDescent="0.2">
      <c r="A3" t="s">
        <v>507</v>
      </c>
      <c r="B3">
        <v>2.95</v>
      </c>
      <c r="C3">
        <v>28.59</v>
      </c>
      <c r="D3">
        <v>27.49</v>
      </c>
      <c r="E3">
        <v>28.77</v>
      </c>
      <c r="G3" t="s">
        <v>512</v>
      </c>
    </row>
    <row r="4" spans="1:7" x14ac:dyDescent="0.2">
      <c r="A4" t="s">
        <v>508</v>
      </c>
      <c r="B4">
        <v>1.33</v>
      </c>
      <c r="C4">
        <v>22.72</v>
      </c>
      <c r="D4">
        <v>13.54</v>
      </c>
      <c r="E4">
        <v>16.559999999999999</v>
      </c>
    </row>
    <row r="5" spans="1:7" x14ac:dyDescent="0.2">
      <c r="A5" t="s">
        <v>509</v>
      </c>
      <c r="B5">
        <v>3.64</v>
      </c>
      <c r="C5">
        <v>31.8</v>
      </c>
      <c r="D5">
        <v>23.99</v>
      </c>
      <c r="E5">
        <v>22.96</v>
      </c>
    </row>
    <row r="6" spans="1:7" x14ac:dyDescent="0.2">
      <c r="A6" t="s">
        <v>510</v>
      </c>
      <c r="B6">
        <v>8.25</v>
      </c>
      <c r="C6">
        <v>41.48</v>
      </c>
      <c r="D6">
        <v>39.840000000000003</v>
      </c>
      <c r="E6">
        <v>39.33</v>
      </c>
    </row>
    <row r="7" spans="1:7" x14ac:dyDescent="0.2">
      <c r="A7" t="s">
        <v>511</v>
      </c>
      <c r="B7">
        <v>3.61</v>
      </c>
      <c r="C7">
        <v>14.38</v>
      </c>
      <c r="D7">
        <v>12.02</v>
      </c>
      <c r="E7">
        <v>12.13</v>
      </c>
    </row>
  </sheetData>
  <pageMargins left="0.75" right="0.75" top="1" bottom="1" header="0.5" footer="0.5"/>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12"/>
  <sheetViews>
    <sheetView workbookViewId="0">
      <selection activeCell="A2" sqref="A2"/>
    </sheetView>
  </sheetViews>
  <sheetFormatPr baseColWidth="10" defaultRowHeight="16" x14ac:dyDescent="0.2"/>
  <sheetData>
    <row r="1" spans="1:49" x14ac:dyDescent="0.2">
      <c r="A1" t="s">
        <v>639</v>
      </c>
    </row>
    <row r="2" spans="1:49" x14ac:dyDescent="0.2">
      <c r="A2" t="s">
        <v>530</v>
      </c>
      <c r="B2" t="s">
        <v>531</v>
      </c>
      <c r="C2" t="s">
        <v>532</v>
      </c>
      <c r="D2" t="s">
        <v>533</v>
      </c>
      <c r="E2" t="s">
        <v>534</v>
      </c>
      <c r="F2" t="s">
        <v>535</v>
      </c>
      <c r="G2" t="s">
        <v>536</v>
      </c>
      <c r="H2" t="s">
        <v>537</v>
      </c>
      <c r="I2" t="s">
        <v>538</v>
      </c>
      <c r="J2" t="s">
        <v>539</v>
      </c>
      <c r="K2" t="s">
        <v>540</v>
      </c>
      <c r="L2" t="s">
        <v>541</v>
      </c>
      <c r="M2" t="s">
        <v>542</v>
      </c>
      <c r="N2" t="s">
        <v>543</v>
      </c>
      <c r="O2" t="s">
        <v>544</v>
      </c>
      <c r="P2" t="s">
        <v>545</v>
      </c>
      <c r="Q2" t="s">
        <v>546</v>
      </c>
      <c r="R2" t="s">
        <v>547</v>
      </c>
      <c r="S2" t="s">
        <v>548</v>
      </c>
      <c r="T2" t="s">
        <v>549</v>
      </c>
      <c r="U2" t="s">
        <v>550</v>
      </c>
      <c r="V2" t="s">
        <v>551</v>
      </c>
      <c r="W2" t="s">
        <v>552</v>
      </c>
      <c r="X2" t="s">
        <v>553</v>
      </c>
      <c r="Y2" t="s">
        <v>554</v>
      </c>
      <c r="Z2" t="s">
        <v>555</v>
      </c>
      <c r="AA2" t="s">
        <v>556</v>
      </c>
      <c r="AB2" t="s">
        <v>557</v>
      </c>
      <c r="AC2" t="s">
        <v>558</v>
      </c>
      <c r="AD2" t="s">
        <v>559</v>
      </c>
      <c r="AE2" t="s">
        <v>560</v>
      </c>
      <c r="AF2" t="s">
        <v>561</v>
      </c>
      <c r="AG2" t="s">
        <v>562</v>
      </c>
      <c r="AH2" t="s">
        <v>563</v>
      </c>
      <c r="AI2" t="s">
        <v>564</v>
      </c>
      <c r="AJ2" t="s">
        <v>565</v>
      </c>
      <c r="AK2" t="s">
        <v>566</v>
      </c>
      <c r="AL2" t="s">
        <v>567</v>
      </c>
      <c r="AM2" t="s">
        <v>568</v>
      </c>
      <c r="AN2" t="s">
        <v>569</v>
      </c>
      <c r="AO2" t="s">
        <v>570</v>
      </c>
      <c r="AP2" t="s">
        <v>571</v>
      </c>
      <c r="AQ2" t="s">
        <v>572</v>
      </c>
      <c r="AR2" t="s">
        <v>573</v>
      </c>
      <c r="AS2" t="s">
        <v>574</v>
      </c>
      <c r="AT2" t="s">
        <v>575</v>
      </c>
      <c r="AU2" t="s">
        <v>576</v>
      </c>
      <c r="AV2" t="s">
        <v>577</v>
      </c>
      <c r="AW2" t="s">
        <v>578</v>
      </c>
    </row>
    <row r="3" spans="1:49" x14ac:dyDescent="0.2">
      <c r="A3" t="s">
        <v>579</v>
      </c>
      <c r="B3">
        <v>22.9024</v>
      </c>
      <c r="C3">
        <v>14.651400000000001</v>
      </c>
      <c r="D3">
        <v>42.186300000000003</v>
      </c>
      <c r="E3">
        <v>31.703399999999998</v>
      </c>
      <c r="F3">
        <v>28.601900000000001</v>
      </c>
      <c r="G3">
        <v>21.2835</v>
      </c>
      <c r="H3">
        <v>3.2147000000000001</v>
      </c>
      <c r="I3">
        <v>2.1840999999999999</v>
      </c>
      <c r="J3">
        <v>42.852800000000002</v>
      </c>
      <c r="K3">
        <v>18.36</v>
      </c>
      <c r="L3">
        <v>20.967600000000001</v>
      </c>
      <c r="M3">
        <v>2.407</v>
      </c>
      <c r="N3">
        <v>3.1034999999999999</v>
      </c>
      <c r="O3">
        <v>3.1223999999999998</v>
      </c>
      <c r="P3">
        <v>6.7904999999999998</v>
      </c>
      <c r="Q3">
        <v>12.7956</v>
      </c>
      <c r="R3">
        <v>13.4802</v>
      </c>
      <c r="S3">
        <v>11.639200000000001</v>
      </c>
      <c r="T3">
        <v>38.279400000000003</v>
      </c>
      <c r="U3">
        <v>23.023299999999999</v>
      </c>
      <c r="V3">
        <v>27.6067</v>
      </c>
      <c r="W3">
        <v>21.553699999999999</v>
      </c>
      <c r="X3">
        <v>3.4897999999999998</v>
      </c>
      <c r="Y3">
        <v>2.1046</v>
      </c>
      <c r="Z3">
        <v>40.319400000000002</v>
      </c>
      <c r="AA3">
        <v>18.5077</v>
      </c>
      <c r="AB3">
        <v>20.828099999999999</v>
      </c>
      <c r="AC3">
        <v>1.9975000000000001</v>
      </c>
      <c r="AD3">
        <v>2.7056</v>
      </c>
      <c r="AE3">
        <v>2.7290999999999999</v>
      </c>
      <c r="AF3">
        <v>6.2576000000000001</v>
      </c>
      <c r="AG3">
        <v>13.0444</v>
      </c>
      <c r="AH3">
        <v>15.7843</v>
      </c>
      <c r="AI3">
        <v>11.6751</v>
      </c>
      <c r="AJ3">
        <v>38.067500000000003</v>
      </c>
      <c r="AK3">
        <v>23.716799999999999</v>
      </c>
      <c r="AL3">
        <v>29.007100000000001</v>
      </c>
      <c r="AM3">
        <v>21.419799999999999</v>
      </c>
      <c r="AN3">
        <v>4.1845999999999997</v>
      </c>
      <c r="AO3">
        <v>2.1669</v>
      </c>
      <c r="AP3">
        <v>45.067900000000002</v>
      </c>
      <c r="AQ3">
        <v>17.450199999999999</v>
      </c>
      <c r="AR3">
        <v>21.770499999999998</v>
      </c>
      <c r="AS3">
        <v>1.7369000000000001</v>
      </c>
      <c r="AT3">
        <v>2.6187999999999998</v>
      </c>
      <c r="AU3">
        <v>2.6404000000000001</v>
      </c>
      <c r="AV3">
        <v>6.8617999999999997</v>
      </c>
      <c r="AW3">
        <v>12.813499999999999</v>
      </c>
    </row>
    <row r="4" spans="1:49" x14ac:dyDescent="0.2">
      <c r="A4" t="s">
        <v>580</v>
      </c>
      <c r="B4">
        <v>4.8099999999999997E-2</v>
      </c>
      <c r="C4">
        <v>4.2200000000000001E-2</v>
      </c>
      <c r="D4">
        <v>0.12330000000000001</v>
      </c>
      <c r="E4">
        <v>0.1333</v>
      </c>
      <c r="F4">
        <v>2.9000000000000001E-2</v>
      </c>
      <c r="G4">
        <v>3.2099999999999997E-2</v>
      </c>
      <c r="H4">
        <v>0.15759999999999999</v>
      </c>
      <c r="I4">
        <v>6.5600000000000006E-2</v>
      </c>
      <c r="J4">
        <v>0.35920000000000002</v>
      </c>
      <c r="K4">
        <v>4.2200000000000001E-2</v>
      </c>
      <c r="L4">
        <v>2.5399999999999999E-2</v>
      </c>
      <c r="M4">
        <v>1.3100000000000001E-2</v>
      </c>
      <c r="N4">
        <v>2.1700000000000001E-2</v>
      </c>
      <c r="O4">
        <v>2.18E-2</v>
      </c>
      <c r="P4" s="8">
        <v>6.4511999999999998E-3</v>
      </c>
      <c r="Q4">
        <v>1.3899999999999999E-2</v>
      </c>
      <c r="R4">
        <v>3.3799999999999997E-2</v>
      </c>
      <c r="S4">
        <v>3.6999999999999998E-2</v>
      </c>
      <c r="T4">
        <v>0.11600000000000001</v>
      </c>
      <c r="U4">
        <v>7.6300000000000007E-2</v>
      </c>
      <c r="V4">
        <v>3.1E-2</v>
      </c>
      <c r="W4">
        <v>3.1E-2</v>
      </c>
      <c r="X4">
        <v>9.4299999999999995E-2</v>
      </c>
      <c r="Y4">
        <v>0.1207</v>
      </c>
      <c r="Z4">
        <v>0.1792</v>
      </c>
      <c r="AA4">
        <v>3.44E-2</v>
      </c>
      <c r="AB4">
        <v>2.6100000000000002E-2</v>
      </c>
      <c r="AC4" s="8">
        <v>9.2843999999999999E-3</v>
      </c>
      <c r="AD4">
        <v>1.24E-2</v>
      </c>
      <c r="AE4">
        <v>1.24E-2</v>
      </c>
      <c r="AF4" s="8">
        <v>5.9699000000000002E-3</v>
      </c>
      <c r="AG4">
        <v>1.5100000000000001E-2</v>
      </c>
      <c r="AH4">
        <v>3.7699999999999997E-2</v>
      </c>
      <c r="AI4">
        <v>2.6200000000000001E-2</v>
      </c>
      <c r="AJ4">
        <v>8.9499999999999996E-2</v>
      </c>
      <c r="AK4">
        <v>6.8099999999999994E-2</v>
      </c>
      <c r="AL4">
        <v>0.03</v>
      </c>
      <c r="AM4">
        <v>3.5099999999999999E-2</v>
      </c>
      <c r="AN4">
        <v>5.91E-2</v>
      </c>
      <c r="AO4">
        <v>6.3700000000000007E-2</v>
      </c>
      <c r="AP4">
        <v>0.17150000000000001</v>
      </c>
      <c r="AQ4">
        <v>3.6900000000000002E-2</v>
      </c>
      <c r="AR4">
        <v>2.87E-2</v>
      </c>
      <c r="AS4" s="8">
        <v>5.0306999999999999E-3</v>
      </c>
      <c r="AT4">
        <v>1.0800000000000001E-2</v>
      </c>
      <c r="AU4">
        <v>1.09E-2</v>
      </c>
      <c r="AV4" s="8">
        <v>7.8674000000000001E-3</v>
      </c>
      <c r="AW4">
        <v>1.8700000000000001E-2</v>
      </c>
    </row>
    <row r="5" spans="1:49" x14ac:dyDescent="0.2">
      <c r="A5" t="s">
        <v>581</v>
      </c>
      <c r="B5">
        <v>2.5485000000000002</v>
      </c>
      <c r="C5">
        <v>1.5014000000000001</v>
      </c>
      <c r="D5">
        <v>3.7561</v>
      </c>
      <c r="E5">
        <v>2.6539000000000001</v>
      </c>
      <c r="F5">
        <v>1.7588999999999999</v>
      </c>
      <c r="G5">
        <v>1.8484</v>
      </c>
      <c r="H5">
        <v>1.3149</v>
      </c>
      <c r="I5">
        <v>1.5608</v>
      </c>
      <c r="J5">
        <v>4.7107999999999999</v>
      </c>
      <c r="K5">
        <v>1.8198000000000001</v>
      </c>
      <c r="L5">
        <v>1.4114</v>
      </c>
      <c r="M5">
        <v>0.1772</v>
      </c>
      <c r="N5">
        <v>0.21740000000000001</v>
      </c>
      <c r="O5">
        <v>0.21970000000000001</v>
      </c>
      <c r="P5">
        <v>0.27160000000000001</v>
      </c>
      <c r="Q5">
        <v>0.52810000000000001</v>
      </c>
      <c r="R5">
        <v>1.5137</v>
      </c>
      <c r="S5">
        <v>1.2022999999999999</v>
      </c>
      <c r="T5">
        <v>3.5354999999999999</v>
      </c>
      <c r="U5">
        <v>1.9738</v>
      </c>
      <c r="V5">
        <v>1.7311000000000001</v>
      </c>
      <c r="W5">
        <v>1.85</v>
      </c>
      <c r="X5">
        <v>1.2468999999999999</v>
      </c>
      <c r="Y5">
        <v>1.6012</v>
      </c>
      <c r="Z5">
        <v>4.2244000000000002</v>
      </c>
      <c r="AA5">
        <v>1.7302999999999999</v>
      </c>
      <c r="AB5">
        <v>1.4184000000000001</v>
      </c>
      <c r="AC5">
        <v>0.16370000000000001</v>
      </c>
      <c r="AD5">
        <v>0.19320000000000001</v>
      </c>
      <c r="AE5">
        <v>0.1948</v>
      </c>
      <c r="AF5">
        <v>0.26129999999999998</v>
      </c>
      <c r="AG5">
        <v>0.54649999999999999</v>
      </c>
      <c r="AH5">
        <v>1.9251</v>
      </c>
      <c r="AI5">
        <v>1.2867</v>
      </c>
      <c r="AJ5">
        <v>3.5158999999999998</v>
      </c>
      <c r="AK5">
        <v>2.0163000000000002</v>
      </c>
      <c r="AL5">
        <v>1.7701</v>
      </c>
      <c r="AM5">
        <v>1.8514999999999999</v>
      </c>
      <c r="AN5">
        <v>1.1442000000000001</v>
      </c>
      <c r="AO5">
        <v>1.4886999999999999</v>
      </c>
      <c r="AP5">
        <v>4.2012</v>
      </c>
      <c r="AQ5">
        <v>1.7697000000000001</v>
      </c>
      <c r="AR5">
        <v>1.4589000000000001</v>
      </c>
      <c r="AS5">
        <v>0.15390000000000001</v>
      </c>
      <c r="AT5">
        <v>0.1883</v>
      </c>
      <c r="AU5">
        <v>0.18970000000000001</v>
      </c>
      <c r="AV5">
        <v>0.27650000000000002</v>
      </c>
      <c r="AW5">
        <v>0.55659999999999998</v>
      </c>
    </row>
    <row r="6" spans="1:49" x14ac:dyDescent="0.2">
      <c r="A6" t="s">
        <v>582</v>
      </c>
      <c r="B6">
        <v>6.4950000000000001</v>
      </c>
      <c r="C6">
        <v>2.2543000000000002</v>
      </c>
      <c r="D6">
        <v>14.1084</v>
      </c>
      <c r="E6">
        <v>7.0431999999999997</v>
      </c>
      <c r="F6">
        <v>3.0935999999999999</v>
      </c>
      <c r="G6">
        <v>3.4165999999999999</v>
      </c>
      <c r="H6">
        <v>1.7289000000000001</v>
      </c>
      <c r="I6">
        <v>2.4359999999999999</v>
      </c>
      <c r="J6">
        <v>22.191299999999998</v>
      </c>
      <c r="K6">
        <v>3.3117999999999999</v>
      </c>
      <c r="L6">
        <v>1.9919</v>
      </c>
      <c r="M6">
        <v>3.1399999999999997E-2</v>
      </c>
      <c r="N6">
        <v>4.7199999999999999E-2</v>
      </c>
      <c r="O6">
        <v>4.8300000000000003E-2</v>
      </c>
      <c r="P6">
        <v>7.3800000000000004E-2</v>
      </c>
      <c r="Q6">
        <v>0.27889999999999998</v>
      </c>
      <c r="R6">
        <v>2.2911999999999999</v>
      </c>
      <c r="S6">
        <v>1.4456</v>
      </c>
      <c r="T6">
        <v>12.499499999999999</v>
      </c>
      <c r="U6">
        <v>3.8959999999999999</v>
      </c>
      <c r="V6">
        <v>2.9969000000000001</v>
      </c>
      <c r="W6">
        <v>3.4224999999999999</v>
      </c>
      <c r="X6">
        <v>1.5547</v>
      </c>
      <c r="Y6">
        <v>2.5636999999999999</v>
      </c>
      <c r="Z6">
        <v>17.8459</v>
      </c>
      <c r="AA6">
        <v>2.9940000000000002</v>
      </c>
      <c r="AB6">
        <v>2.0118</v>
      </c>
      <c r="AC6">
        <v>2.6800000000000001E-2</v>
      </c>
      <c r="AD6">
        <v>3.73E-2</v>
      </c>
      <c r="AE6">
        <v>3.7999999999999999E-2</v>
      </c>
      <c r="AF6">
        <v>6.83E-2</v>
      </c>
      <c r="AG6">
        <v>0.29859999999999998</v>
      </c>
      <c r="AH6">
        <v>3.7059000000000002</v>
      </c>
      <c r="AI6">
        <v>1.6556999999999999</v>
      </c>
      <c r="AJ6">
        <v>12.361499999999999</v>
      </c>
      <c r="AK6">
        <v>4.0655000000000001</v>
      </c>
      <c r="AL6">
        <v>3.1332</v>
      </c>
      <c r="AM6">
        <v>3.4281000000000001</v>
      </c>
      <c r="AN6">
        <v>1.3092999999999999</v>
      </c>
      <c r="AO6">
        <v>2.2161</v>
      </c>
      <c r="AP6">
        <v>17.649999999999999</v>
      </c>
      <c r="AQ6">
        <v>3.1318999999999999</v>
      </c>
      <c r="AR6">
        <v>2.1284999999999998</v>
      </c>
      <c r="AS6">
        <v>2.3699999999999999E-2</v>
      </c>
      <c r="AT6">
        <v>3.5400000000000001E-2</v>
      </c>
      <c r="AU6">
        <v>3.5999999999999997E-2</v>
      </c>
      <c r="AV6">
        <v>7.6399999999999996E-2</v>
      </c>
      <c r="AW6">
        <v>0.30980000000000002</v>
      </c>
    </row>
    <row r="7" spans="1:49" x14ac:dyDescent="0.2">
      <c r="A7" t="s">
        <v>583</v>
      </c>
      <c r="B7">
        <v>22.6694</v>
      </c>
      <c r="C7">
        <v>14.579599999999999</v>
      </c>
      <c r="D7">
        <v>41.994399999999999</v>
      </c>
      <c r="E7">
        <v>31.510400000000001</v>
      </c>
      <c r="F7">
        <v>28.558399999999999</v>
      </c>
      <c r="G7">
        <v>21.218399999999999</v>
      </c>
      <c r="H7">
        <v>3.2012999999999998</v>
      </c>
      <c r="I7">
        <v>1.8436999999999999</v>
      </c>
      <c r="J7">
        <v>42.725499999999997</v>
      </c>
      <c r="K7">
        <v>18.316800000000001</v>
      </c>
      <c r="L7">
        <v>20.913499999999999</v>
      </c>
      <c r="M7">
        <v>2.4047000000000001</v>
      </c>
      <c r="N7">
        <v>3.0964999999999998</v>
      </c>
      <c r="O7">
        <v>3.1173999999999999</v>
      </c>
      <c r="P7">
        <v>6.7880000000000003</v>
      </c>
      <c r="Q7">
        <v>12.79</v>
      </c>
      <c r="R7">
        <v>13.4092</v>
      </c>
      <c r="S7">
        <v>11.593500000000001</v>
      </c>
      <c r="T7">
        <v>38.100499999999997</v>
      </c>
      <c r="U7">
        <v>22.938500000000001</v>
      </c>
      <c r="V7">
        <v>27.565300000000001</v>
      </c>
      <c r="W7">
        <v>21.481999999999999</v>
      </c>
      <c r="X7">
        <v>3.4535999999999998</v>
      </c>
      <c r="Y7">
        <v>1.7248000000000001</v>
      </c>
      <c r="Z7">
        <v>40.116999999999997</v>
      </c>
      <c r="AA7">
        <v>18.4739</v>
      </c>
      <c r="AB7">
        <v>20.763300000000001</v>
      </c>
      <c r="AC7">
        <v>1.9984</v>
      </c>
      <c r="AD7">
        <v>2.7061999999999999</v>
      </c>
      <c r="AE7">
        <v>2.7303999999999999</v>
      </c>
      <c r="AF7">
        <v>6.2511999999999999</v>
      </c>
      <c r="AG7">
        <v>13.0344</v>
      </c>
      <c r="AH7">
        <v>15.662699999999999</v>
      </c>
      <c r="AI7">
        <v>11.5983</v>
      </c>
      <c r="AJ7">
        <v>37.880299999999998</v>
      </c>
      <c r="AK7">
        <v>23.606400000000001</v>
      </c>
      <c r="AL7">
        <v>28.944700000000001</v>
      </c>
      <c r="AM7">
        <v>21.325600000000001</v>
      </c>
      <c r="AN7">
        <v>4.1498999999999997</v>
      </c>
      <c r="AO7">
        <v>1.8707</v>
      </c>
      <c r="AP7">
        <v>44.911799999999999</v>
      </c>
      <c r="AQ7">
        <v>17.380199999999999</v>
      </c>
      <c r="AR7">
        <v>21.7728</v>
      </c>
      <c r="AS7">
        <v>1.7363</v>
      </c>
      <c r="AT7">
        <v>2.6156999999999999</v>
      </c>
      <c r="AU7">
        <v>2.6372</v>
      </c>
      <c r="AV7">
        <v>6.8560999999999996</v>
      </c>
      <c r="AW7">
        <v>12.8095</v>
      </c>
    </row>
    <row r="8" spans="1:49" x14ac:dyDescent="0.2">
      <c r="A8" t="s">
        <v>584</v>
      </c>
      <c r="B8" t="s">
        <v>585</v>
      </c>
      <c r="C8" t="s">
        <v>585</v>
      </c>
      <c r="D8" t="s">
        <v>585</v>
      </c>
      <c r="E8" t="s">
        <v>585</v>
      </c>
      <c r="F8" t="s">
        <v>585</v>
      </c>
      <c r="G8" t="s">
        <v>585</v>
      </c>
      <c r="H8" t="s">
        <v>585</v>
      </c>
      <c r="I8" t="s">
        <v>585</v>
      </c>
      <c r="J8" t="s">
        <v>585</v>
      </c>
      <c r="K8" t="s">
        <v>585</v>
      </c>
      <c r="L8" t="s">
        <v>585</v>
      </c>
      <c r="M8" t="s">
        <v>585</v>
      </c>
      <c r="N8" t="s">
        <v>585</v>
      </c>
      <c r="O8" t="s">
        <v>585</v>
      </c>
      <c r="P8" t="s">
        <v>585</v>
      </c>
      <c r="Q8" t="s">
        <v>585</v>
      </c>
      <c r="R8" t="s">
        <v>585</v>
      </c>
      <c r="S8" t="s">
        <v>585</v>
      </c>
      <c r="T8" t="s">
        <v>585</v>
      </c>
      <c r="U8" t="s">
        <v>585</v>
      </c>
      <c r="V8" t="s">
        <v>585</v>
      </c>
      <c r="W8" t="s">
        <v>585</v>
      </c>
      <c r="X8" t="s">
        <v>585</v>
      </c>
      <c r="Y8" t="s">
        <v>585</v>
      </c>
      <c r="Z8" t="s">
        <v>585</v>
      </c>
      <c r="AA8" t="s">
        <v>585</v>
      </c>
      <c r="AB8" t="s">
        <v>585</v>
      </c>
      <c r="AC8" t="s">
        <v>585</v>
      </c>
      <c r="AD8" t="s">
        <v>585</v>
      </c>
      <c r="AE8" t="s">
        <v>585</v>
      </c>
      <c r="AF8" t="s">
        <v>585</v>
      </c>
      <c r="AG8" t="s">
        <v>585</v>
      </c>
      <c r="AH8" t="s">
        <v>585</v>
      </c>
      <c r="AI8" t="s">
        <v>585</v>
      </c>
      <c r="AJ8" t="s">
        <v>585</v>
      </c>
      <c r="AK8" t="s">
        <v>585</v>
      </c>
      <c r="AL8" t="s">
        <v>585</v>
      </c>
      <c r="AM8" t="s">
        <v>585</v>
      </c>
      <c r="AN8" t="s">
        <v>585</v>
      </c>
      <c r="AO8" t="s">
        <v>585</v>
      </c>
      <c r="AP8" t="s">
        <v>585</v>
      </c>
      <c r="AQ8" t="s">
        <v>585</v>
      </c>
      <c r="AR8" t="s">
        <v>585</v>
      </c>
      <c r="AS8" t="s">
        <v>585</v>
      </c>
      <c r="AT8" t="s">
        <v>585</v>
      </c>
      <c r="AU8" t="s">
        <v>585</v>
      </c>
      <c r="AV8" t="s">
        <v>585</v>
      </c>
      <c r="AW8" t="s">
        <v>585</v>
      </c>
    </row>
    <row r="9" spans="1:49" x14ac:dyDescent="0.2">
      <c r="A9" t="s">
        <v>586</v>
      </c>
      <c r="B9">
        <v>22.763100000000001</v>
      </c>
      <c r="C9">
        <v>14.5753</v>
      </c>
      <c r="D9">
        <v>42.02</v>
      </c>
      <c r="E9">
        <v>31.593399999999999</v>
      </c>
      <c r="F9">
        <v>28.547999999999998</v>
      </c>
      <c r="G9">
        <v>21.204000000000001</v>
      </c>
      <c r="H9">
        <v>2.9001000000000001</v>
      </c>
      <c r="I9">
        <v>1.6436999999999999</v>
      </c>
      <c r="J9">
        <v>42.594099999999997</v>
      </c>
      <c r="K9">
        <v>18.270399999999999</v>
      </c>
      <c r="L9">
        <v>20.920300000000001</v>
      </c>
      <c r="M9">
        <v>2.4003999999999999</v>
      </c>
      <c r="N9">
        <v>3.0958999999999999</v>
      </c>
      <c r="O9">
        <v>3.1145999999999998</v>
      </c>
      <c r="P9">
        <v>6.7850000000000001</v>
      </c>
      <c r="Q9">
        <v>12.784700000000001</v>
      </c>
      <c r="R9">
        <v>13.396000000000001</v>
      </c>
      <c r="S9">
        <v>11.577400000000001</v>
      </c>
      <c r="T9">
        <v>38.117400000000004</v>
      </c>
      <c r="U9">
        <v>22.939</v>
      </c>
      <c r="V9">
        <v>27.552600000000002</v>
      </c>
      <c r="W9">
        <v>21.474799999999998</v>
      </c>
      <c r="X9">
        <v>3.2421000000000002</v>
      </c>
      <c r="Y9">
        <v>1.5246</v>
      </c>
      <c r="Z9">
        <v>40.098599999999998</v>
      </c>
      <c r="AA9">
        <v>18.4268</v>
      </c>
      <c r="AB9">
        <v>20.779900000000001</v>
      </c>
      <c r="AC9">
        <v>1.9907999999999999</v>
      </c>
      <c r="AD9">
        <v>2.6985999999999999</v>
      </c>
      <c r="AE9">
        <v>2.7221000000000002</v>
      </c>
      <c r="AF9">
        <v>6.2522000000000002</v>
      </c>
      <c r="AG9">
        <v>13.032999999999999</v>
      </c>
      <c r="AH9">
        <v>15.667999999999999</v>
      </c>
      <c r="AI9">
        <v>11.605</v>
      </c>
      <c r="AJ9">
        <v>37.906500000000001</v>
      </c>
      <c r="AK9">
        <v>23.631499999999999</v>
      </c>
      <c r="AL9">
        <v>28.953399999999998</v>
      </c>
      <c r="AM9">
        <v>21.340299999999999</v>
      </c>
      <c r="AN9">
        <v>4.0205000000000002</v>
      </c>
      <c r="AO9">
        <v>1.6472</v>
      </c>
      <c r="AP9">
        <v>44.872599999999998</v>
      </c>
      <c r="AQ9">
        <v>17.360800000000001</v>
      </c>
      <c r="AR9">
        <v>21.721599999999999</v>
      </c>
      <c r="AS9">
        <v>1.7301</v>
      </c>
      <c r="AT9">
        <v>2.6120000000000001</v>
      </c>
      <c r="AU9">
        <v>2.6335999999999999</v>
      </c>
      <c r="AV9">
        <v>6.8562000000000003</v>
      </c>
      <c r="AW9">
        <v>12.801399999999999</v>
      </c>
    </row>
    <row r="10" spans="1:49" x14ac:dyDescent="0.2">
      <c r="A10" t="s">
        <v>587</v>
      </c>
      <c r="B10" t="s">
        <v>588</v>
      </c>
      <c r="C10" t="s">
        <v>589</v>
      </c>
      <c r="D10" t="s">
        <v>590</v>
      </c>
      <c r="E10" t="s">
        <v>591</v>
      </c>
      <c r="F10" t="s">
        <v>592</v>
      </c>
      <c r="G10" t="s">
        <v>593</v>
      </c>
      <c r="H10" t="s">
        <v>594</v>
      </c>
      <c r="I10" t="s">
        <v>595</v>
      </c>
      <c r="J10" t="s">
        <v>596</v>
      </c>
      <c r="K10" t="s">
        <v>597</v>
      </c>
      <c r="L10" t="s">
        <v>598</v>
      </c>
      <c r="M10" t="s">
        <v>599</v>
      </c>
      <c r="N10" t="s">
        <v>600</v>
      </c>
      <c r="O10" t="s">
        <v>601</v>
      </c>
      <c r="P10" t="s">
        <v>602</v>
      </c>
      <c r="Q10" t="s">
        <v>603</v>
      </c>
      <c r="R10" t="s">
        <v>604</v>
      </c>
      <c r="S10" t="s">
        <v>605</v>
      </c>
      <c r="T10" t="s">
        <v>606</v>
      </c>
      <c r="U10" t="s">
        <v>607</v>
      </c>
      <c r="V10" t="s">
        <v>608</v>
      </c>
      <c r="W10" t="s">
        <v>609</v>
      </c>
      <c r="X10" t="s">
        <v>610</v>
      </c>
      <c r="Y10" t="s">
        <v>611</v>
      </c>
      <c r="Z10" t="s">
        <v>612</v>
      </c>
      <c r="AA10" t="s">
        <v>613</v>
      </c>
      <c r="AB10" t="s">
        <v>614</v>
      </c>
      <c r="AC10" t="s">
        <v>615</v>
      </c>
      <c r="AD10" t="s">
        <v>616</v>
      </c>
      <c r="AE10" t="s">
        <v>617</v>
      </c>
      <c r="AF10" t="s">
        <v>618</v>
      </c>
      <c r="AG10" t="s">
        <v>619</v>
      </c>
      <c r="AH10" t="s">
        <v>620</v>
      </c>
      <c r="AI10" t="s">
        <v>621</v>
      </c>
      <c r="AJ10" t="s">
        <v>622</v>
      </c>
      <c r="AK10" t="s">
        <v>623</v>
      </c>
      <c r="AL10" t="s">
        <v>624</v>
      </c>
      <c r="AM10" t="s">
        <v>625</v>
      </c>
      <c r="AN10" t="s">
        <v>626</v>
      </c>
      <c r="AO10" t="s">
        <v>627</v>
      </c>
      <c r="AP10" t="s">
        <v>628</v>
      </c>
      <c r="AQ10" t="s">
        <v>629</v>
      </c>
      <c r="AR10" t="s">
        <v>630</v>
      </c>
      <c r="AS10" t="s">
        <v>631</v>
      </c>
      <c r="AT10" t="s">
        <v>632</v>
      </c>
      <c r="AU10" t="s">
        <v>633</v>
      </c>
      <c r="AV10" t="s">
        <v>634</v>
      </c>
      <c r="AW10" t="s">
        <v>635</v>
      </c>
    </row>
    <row r="11" spans="1:49" x14ac:dyDescent="0.2">
      <c r="A11" t="s">
        <v>636</v>
      </c>
      <c r="B11">
        <v>144.19900000000001</v>
      </c>
      <c r="C11">
        <v>320.14569999999998</v>
      </c>
      <c r="D11">
        <v>435.87970000000001</v>
      </c>
      <c r="E11">
        <v>1019.8992</v>
      </c>
      <c r="F11">
        <v>110.1357</v>
      </c>
      <c r="G11">
        <v>121.9599</v>
      </c>
      <c r="H11">
        <v>5808.4912999999997</v>
      </c>
      <c r="I11">
        <v>715.11749999999995</v>
      </c>
      <c r="J11">
        <v>2350.0585000000001</v>
      </c>
      <c r="K11">
        <v>217.5325</v>
      </c>
      <c r="L11">
        <v>131.37790000000001</v>
      </c>
      <c r="M11">
        <v>2195.9760000000001</v>
      </c>
      <c r="N11">
        <v>4023.5295999999998</v>
      </c>
      <c r="O11">
        <v>3966.1516999999999</v>
      </c>
      <c r="P11">
        <v>228.09309999999999</v>
      </c>
      <c r="Q11">
        <v>278.63810000000001</v>
      </c>
      <c r="R11">
        <v>201.82310000000001</v>
      </c>
      <c r="S11">
        <v>383.83109999999999</v>
      </c>
      <c r="T11">
        <v>435.52379999999999</v>
      </c>
      <c r="U11">
        <v>604.80470000000003</v>
      </c>
      <c r="V11">
        <v>129.48699999999999</v>
      </c>
      <c r="W11">
        <v>113.7342</v>
      </c>
      <c r="X11">
        <v>2312.3249999999998</v>
      </c>
      <c r="Y11">
        <v>2297.6876000000002</v>
      </c>
      <c r="Z11">
        <v>727.23149999999998</v>
      </c>
      <c r="AA11">
        <v>160.18440000000001</v>
      </c>
      <c r="AB11">
        <v>136.4195</v>
      </c>
      <c r="AC11">
        <v>1300.7482</v>
      </c>
      <c r="AD11">
        <v>1655.8032000000001</v>
      </c>
      <c r="AE11">
        <v>1629.6759</v>
      </c>
      <c r="AF11">
        <v>211.096</v>
      </c>
      <c r="AG11">
        <v>307.18419999999998</v>
      </c>
      <c r="AH11">
        <v>155.02760000000001</v>
      </c>
      <c r="AI11">
        <v>168.06020000000001</v>
      </c>
      <c r="AJ11">
        <v>262.27510000000001</v>
      </c>
      <c r="AK11">
        <v>461.12189999999998</v>
      </c>
      <c r="AL11">
        <v>115.7548</v>
      </c>
      <c r="AM11">
        <v>144.92420000000001</v>
      </c>
      <c r="AN11">
        <v>1079.1957</v>
      </c>
      <c r="AO11">
        <v>739.86099999999999</v>
      </c>
      <c r="AP11">
        <v>673.89559999999994</v>
      </c>
      <c r="AQ11">
        <v>175.59950000000001</v>
      </c>
      <c r="AR11">
        <v>156.4898</v>
      </c>
      <c r="AS11">
        <v>431.82190000000003</v>
      </c>
      <c r="AT11">
        <v>1327.3115</v>
      </c>
      <c r="AU11">
        <v>1333.7928999999999</v>
      </c>
      <c r="AV11">
        <v>327.33440000000002</v>
      </c>
      <c r="AW11">
        <v>457.48160000000001</v>
      </c>
    </row>
    <row r="12" spans="1:49" x14ac:dyDescent="0.2">
      <c r="A12" t="s">
        <v>637</v>
      </c>
      <c r="B12">
        <v>2803.0853999999999</v>
      </c>
      <c r="C12">
        <v>1262.5563999999999</v>
      </c>
      <c r="D12">
        <v>927.32470000000001</v>
      </c>
      <c r="E12">
        <v>396.31560000000002</v>
      </c>
      <c r="F12">
        <v>3670.0356999999999</v>
      </c>
      <c r="G12">
        <v>3314.2192</v>
      </c>
      <c r="H12">
        <v>69.588099999999997</v>
      </c>
      <c r="I12">
        <v>565.22460000000001</v>
      </c>
      <c r="J12">
        <v>171.9966</v>
      </c>
      <c r="K12">
        <v>1858.1220000000001</v>
      </c>
      <c r="L12">
        <v>3076.6363999999999</v>
      </c>
      <c r="M12">
        <v>184.06479999999999</v>
      </c>
      <c r="N12">
        <v>100.45959999999999</v>
      </c>
      <c r="O12">
        <v>101.91289999999999</v>
      </c>
      <c r="P12">
        <v>1772.0924</v>
      </c>
      <c r="Q12">
        <v>1450.6341</v>
      </c>
      <c r="R12">
        <v>2002.7538999999999</v>
      </c>
      <c r="S12">
        <v>1053.0726</v>
      </c>
      <c r="T12">
        <v>928.08240000000001</v>
      </c>
      <c r="U12">
        <v>668.31820000000005</v>
      </c>
      <c r="V12">
        <v>3121.5641999999998</v>
      </c>
      <c r="W12">
        <v>3553.9182000000001</v>
      </c>
      <c r="X12">
        <v>174.80330000000001</v>
      </c>
      <c r="Y12">
        <v>175.9169</v>
      </c>
      <c r="Z12">
        <v>555.80930000000001</v>
      </c>
      <c r="AA12">
        <v>2523.3541</v>
      </c>
      <c r="AB12">
        <v>2962.9348</v>
      </c>
      <c r="AC12">
        <v>310.74579999999997</v>
      </c>
      <c r="AD12">
        <v>244.1123</v>
      </c>
      <c r="AE12">
        <v>248.02600000000001</v>
      </c>
      <c r="AF12">
        <v>1914.7783999999999</v>
      </c>
      <c r="AG12">
        <v>1315.8294000000001</v>
      </c>
      <c r="AH12">
        <v>2607.2910000000002</v>
      </c>
      <c r="AI12">
        <v>2405.1026999999999</v>
      </c>
      <c r="AJ12">
        <v>1541.1375</v>
      </c>
      <c r="AK12">
        <v>876.56219999999996</v>
      </c>
      <c r="AL12">
        <v>3491.8816000000002</v>
      </c>
      <c r="AM12">
        <v>2789.0583000000001</v>
      </c>
      <c r="AN12">
        <v>374.5401</v>
      </c>
      <c r="AO12">
        <v>546.32150000000001</v>
      </c>
      <c r="AP12">
        <v>599.79920000000004</v>
      </c>
      <c r="AQ12">
        <v>2301.8404</v>
      </c>
      <c r="AR12">
        <v>2582.9281999999998</v>
      </c>
      <c r="AS12">
        <v>936.03869999999995</v>
      </c>
      <c r="AT12">
        <v>304.52690000000001</v>
      </c>
      <c r="AU12">
        <v>303.04700000000003</v>
      </c>
      <c r="AV12">
        <v>1234.8290999999999</v>
      </c>
      <c r="AW12">
        <v>883.53710000000001</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activeCell="O12" sqref="O12"/>
    </sheetView>
  </sheetViews>
  <sheetFormatPr baseColWidth="10" defaultColWidth="8.83203125" defaultRowHeight="16" x14ac:dyDescent="0.2"/>
  <cols>
    <col min="2" max="2" width="10" bestFit="1" customWidth="1"/>
  </cols>
  <sheetData>
    <row r="1" spans="1:5" x14ac:dyDescent="0.2">
      <c r="A1" t="s">
        <v>646</v>
      </c>
    </row>
    <row r="3" spans="1:5" x14ac:dyDescent="0.2">
      <c r="B3" t="s">
        <v>647</v>
      </c>
      <c r="C3" t="s">
        <v>648</v>
      </c>
    </row>
    <row r="4" spans="1:5" x14ac:dyDescent="0.2">
      <c r="A4">
        <v>1</v>
      </c>
      <c r="B4">
        <v>-6475.6</v>
      </c>
    </row>
    <row r="5" spans="1:5" x14ac:dyDescent="0.2">
      <c r="A5">
        <v>2</v>
      </c>
      <c r="B5">
        <v>-5991.2</v>
      </c>
      <c r="C5">
        <v>88.622899923239913</v>
      </c>
      <c r="E5" t="s">
        <v>649</v>
      </c>
    </row>
    <row r="6" spans="1:5" x14ac:dyDescent="0.2">
      <c r="A6">
        <v>3</v>
      </c>
      <c r="B6">
        <v>-5768.2</v>
      </c>
      <c r="C6">
        <v>5.6649066774899879</v>
      </c>
      <c r="E6" t="s">
        <v>650</v>
      </c>
    </row>
    <row r="7" spans="1:5" x14ac:dyDescent="0.2">
      <c r="A7">
        <v>4</v>
      </c>
      <c r="B7">
        <v>-5452.6</v>
      </c>
      <c r="C7">
        <v>1.7775685811978685</v>
      </c>
      <c r="E7" t="s">
        <v>651</v>
      </c>
    </row>
    <row r="8" spans="1:5" x14ac:dyDescent="0.2">
      <c r="A8">
        <v>5</v>
      </c>
      <c r="B8">
        <v>-5084.6000000000004</v>
      </c>
      <c r="C8">
        <v>90.874192810274337</v>
      </c>
    </row>
    <row r="9" spans="1:5" x14ac:dyDescent="0.2">
      <c r="A9">
        <v>6</v>
      </c>
      <c r="B9">
        <v>-5066.2</v>
      </c>
      <c r="C9">
        <v>7.6180532561698406</v>
      </c>
    </row>
    <row r="10" spans="1:5" x14ac:dyDescent="0.2">
      <c r="A10">
        <v>7</v>
      </c>
      <c r="B10">
        <v>-5103.2</v>
      </c>
      <c r="C10">
        <v>1.5847926066940046</v>
      </c>
    </row>
    <row r="11" spans="1:5" x14ac:dyDescent="0.2">
      <c r="A11">
        <v>8</v>
      </c>
      <c r="B11">
        <v>-5081.3999999999996</v>
      </c>
      <c r="C11">
        <v>3.7807254242845962</v>
      </c>
    </row>
    <row r="12" spans="1:5" x14ac:dyDescent="0.2">
      <c r="A12">
        <v>9</v>
      </c>
      <c r="B12">
        <v>-5095.8</v>
      </c>
      <c r="C12">
        <v>3.4188007777236704</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
  <sheetViews>
    <sheetView workbookViewId="0">
      <selection activeCell="G3" sqref="G3"/>
    </sheetView>
  </sheetViews>
  <sheetFormatPr baseColWidth="10" defaultRowHeight="16" x14ac:dyDescent="0.2"/>
  <sheetData>
    <row r="1" spans="1:10" x14ac:dyDescent="0.2">
      <c r="A1" t="s">
        <v>652</v>
      </c>
    </row>
    <row r="3" spans="1:10" x14ac:dyDescent="0.2">
      <c r="A3" t="s">
        <v>653</v>
      </c>
      <c r="J3" t="s">
        <v>65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Contents</vt:lpstr>
      <vt:lpstr>Sampling_Sequencing</vt:lpstr>
      <vt:lpstr>STRUCTURE</vt:lpstr>
      <vt:lpstr>DAPC</vt:lpstr>
      <vt:lpstr>Loci_Stats</vt:lpstr>
      <vt:lpstr>G-Phocs_EBSP</vt:lpstr>
      <vt:lpstr>GPhoCS</vt:lpstr>
      <vt:lpstr>STRUCTURE_k</vt:lpstr>
      <vt:lpstr>TreeMix</vt:lpstr>
      <vt:lpstr>BUCKy</vt:lpstr>
    </vt:vector>
  </TitlesOfParts>
  <Company>KU</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Manthey</dc:creator>
  <cp:lastModifiedBy>jdm</cp:lastModifiedBy>
  <dcterms:created xsi:type="dcterms:W3CDTF">2016-04-12T10:24:29Z</dcterms:created>
  <dcterms:modified xsi:type="dcterms:W3CDTF">2016-09-06T12:06:19Z</dcterms:modified>
</cp:coreProperties>
</file>